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817135D4-FDCF-4839-A710-3733A848AE6C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4" uniqueCount="546"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Peroxidase</t>
  </si>
  <si>
    <t>c54522.graph_c0</t>
  </si>
  <si>
    <t>--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0|mtr:MTR_2g088770|K00430 peroxidase [EC:1.11.1.7] | (RefSeq) peroxidase family protein</t>
  </si>
  <si>
    <t>Peroxidase 3 OS=Arabidopsis thaliana OX=3702 GN=PER3 PE=2 SV=1</t>
  </si>
  <si>
    <t>G</t>
  </si>
  <si>
    <t>Carbohydrate transport and metabolism</t>
  </si>
  <si>
    <t xml:space="preserve">peroxidase family protein [Medicago truncatula] </t>
  </si>
  <si>
    <t>c54778.graph_c0</t>
  </si>
  <si>
    <t>K00430|0|cam:101514256|K00430 peroxidase [EC:1.11.1.7] | (RefSeq) peroxidase 12</t>
  </si>
  <si>
    <t>Peroxidase 12 OS=Arabidopsis thaliana OX=3702 GN=PER12 PE=1 SV=1</t>
  </si>
  <si>
    <t>hypothetical protein TSUD_42710 [Trifolium subterraneum]</t>
  </si>
  <si>
    <t>c70007.graph_c0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Cellular Component: integral component of membrane (GO:0016021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1.3288e-159|cam:101503097|K00430 peroxidase [EC:1.11.1.7] | (RefSeq) peroxidase; peroxidase 43</t>
  </si>
  <si>
    <t>Peroxidase 43 OS=Arabidopsis thaliana OX=3702 GN=PER43 PE=3 SV=2</t>
  </si>
  <si>
    <t>PREDICTED: peroxidase 43 [Cicer arietinum]</t>
  </si>
  <si>
    <t>c72692.graph_c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1.60724e-70|mtr:MTR_2g029830|K00430 peroxidase [EC:1.11.1.7] | (RefSeq) peroxidase family protein</t>
  </si>
  <si>
    <t>Peroxidase 38 OS=Arabidopsis thaliana OX=3702 GN=PER38 PE=3 SV=1</t>
  </si>
  <si>
    <t>c80850.graph_c0</t>
  </si>
  <si>
    <t xml:space="preserve">Molecular Function: peroxidase activity (GO:0004601);; Biological Process: response to oxidative stress (GO:0006979);; Cellular Component: integral component of membrane (GO:0016021);; Molecular Function: heme binding (GO:0020037);; Biological Process: oxidation-reduction process (GO:0055114);; Biological Process: cellular oxidant detoxification (GO:0098869);; </t>
  </si>
  <si>
    <t>K00434|3.74413e-54|mtr:MTR_4g073410|K00434 L-ascorbate peroxidase [EC:1.11.1.11] | (RefSeq) L-ascorbate peroxidase</t>
  </si>
  <si>
    <t>L-ascorbate peroxidase 3 OS=Arabidopsis thaliana OX=3702 GN=APX3 PE=1 SV=1</t>
  </si>
  <si>
    <t>P</t>
  </si>
  <si>
    <t>Inorganic ion transport and metabolism</t>
  </si>
  <si>
    <t>L-ascorbate peroxidase peroxisomaL-like [Trifolium pratense]</t>
  </si>
  <si>
    <t>c80939.graph_c0</t>
  </si>
  <si>
    <t>[P]</t>
  </si>
  <si>
    <t xml:space="preserve">Inorganic ion transport and metabolism </t>
  </si>
  <si>
    <t xml:space="preserve">Cellular Component: cytoplasm (GO:0005737);; Biological Process: response to oxidative stress (GO:0006979);; Molecular Function: L-ascorbate peroxidase activity (GO:0016688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4|1.15085e-105|mtr:MTR_4g061140|K00434 L-ascorbate peroxidase [EC:1.11.1.11] | (RefSeq) L-ascorbate peroxidase</t>
  </si>
  <si>
    <t>L-ascorbate peroxidase, cytosolic OS=Pisum sativum OX=3888 GN=APX1 PE=1 SV=2</t>
  </si>
  <si>
    <t xml:space="preserve">RecName: Full=L-ascorbate peroxidase, cytosolic; Short=AP; AltName: Full=PsAPx01 </t>
  </si>
  <si>
    <t>c81153.graph_c0</t>
  </si>
  <si>
    <t>K00430|2.05593e-139|cam:101500247|K00430 peroxidase [EC:1.11.1.7] | (RefSeq) lignin-forming anionic peroxidase-like</t>
  </si>
  <si>
    <t>Peroxidase 4 OS=Arabidopsis thaliana OX=3702 GN=PER4 PE=3 SV=1</t>
  </si>
  <si>
    <t>hypothetical protein TSUD_61830 [Trifolium subterraneum]</t>
  </si>
  <si>
    <t>c81192.graph_c0</t>
  </si>
  <si>
    <t>K00430|6.7692e-108|mtr:MTR_2g029820|K00430 peroxidase [EC:1.11.1.7] | (RefSeq) peroxidase family protein</t>
  </si>
  <si>
    <t>Peroxidase 15 OS=Ipomoea batatas OX=4120 GN=pod PE=1 SV=1</t>
  </si>
  <si>
    <t>peroxidase1B [Medicago sativa]</t>
  </si>
  <si>
    <t>c81506.graph_c0</t>
  </si>
  <si>
    <t>K00430|5.68938e-61|mtr:MTR_2g029815|K00430 peroxidase [EC:1.11.1.7] | (RefSeq) peroxidase family protein</t>
  </si>
  <si>
    <t>peroxidase, partial [Pisum sativum]</t>
  </si>
  <si>
    <t>c81506.graph_c1</t>
  </si>
  <si>
    <t>K00430|1.10405e-34|mtr:MTR_2g029800|K00430 peroxidase [EC:1.11.1.7] | (RefSeq) peroxidase family protein</t>
  </si>
  <si>
    <t>Peroxidase 22 OS=Arabidopsis thaliana OX=3702 GN=PER22 PE=1 SV=2</t>
  </si>
  <si>
    <t>c85303.graph_c0</t>
  </si>
  <si>
    <t>[VI]</t>
  </si>
  <si>
    <t xml:space="preserve">Defense mechanisms ;; Lipid transport and metabolism </t>
  </si>
  <si>
    <t xml:space="preserve">Molecular Function: peroxidase activity (GO:0004601);; Biological Process: response to stimulus (GO:0050896);; </t>
  </si>
  <si>
    <t>K00432|3.38003e-114|cam:101488996|K00432 glutathione peroxidase [EC:1.11.1.9] | (RefSeq) probable phospholipid hydroperoxide glutathione peroxidase</t>
  </si>
  <si>
    <t>[O]</t>
  </si>
  <si>
    <t xml:space="preserve">Posttranslational modification, protein turnover, chaperones </t>
  </si>
  <si>
    <t>Glutathione peroxidase</t>
  </si>
  <si>
    <t>Probable phospholipid hydroperoxide glutathione peroxidase 6, mitochondrial OS=Arabidopsis thaliana OX=3702 GN=GPX6 PE=2 SV=2</t>
  </si>
  <si>
    <t>O</t>
  </si>
  <si>
    <t>Posttranslational modification, protein turnover, chaperones</t>
  </si>
  <si>
    <t>PREDICTED: probable phospholipid hydroperoxide glutathione peroxidase [Cicer arietinum]</t>
  </si>
  <si>
    <t>c85309.graph_c0</t>
  </si>
  <si>
    <t>[R]</t>
  </si>
  <si>
    <t xml:space="preserve">General function prediction only </t>
  </si>
  <si>
    <t xml:space="preserve">Molecular Function: peroxidase activity (GO:0004601);; Molecular Function: iron ion binding (GO:0005506);; Cellular Component: extracellular region (GO:0005576);; Biological Process: response to oxidative stress (GO:0006979);; Cellular Component: plant-type cell wall (GO:0009505);; Biological Process: plant-type cell wall organization (GO:0009664);; Molecular Function: oxidoreductase activity, acting on paired donors, with incorporation or reduction of molecular oxygen (GO:0016705);; Molecular Function: heme binding (GO:0020037);; Molecular Function: L-ascorbic acid binding (GO:0031418);; Biological Process: hydrogen peroxide catabolic process (GO:0042744);; Biological Process: oxidation-reduction process (GO:0055114);; Biological Process: cellular oxidant detoxification (GO:0098869);; </t>
  </si>
  <si>
    <t>K00430|1.27732e-157|mtr:MTR_1g101830|K00430 peroxidase [EC:1.11.1.7] | (RefSeq) peroxidase family protein</t>
  </si>
  <si>
    <t>2OG-Fe(II) oxygenase superfamily;; Peroxidase</t>
  </si>
  <si>
    <t>Peroxidase 66 OS=Arabidopsis thaliana OX=3702 GN=PER66 PE=2 SV=1</t>
  </si>
  <si>
    <t>c86207.graph_c0</t>
  </si>
  <si>
    <t>K00430|2.04853e-122|mtr:MTR_1g054205|K00430 peroxidase [EC:1.11.1.7] | (RefSeq) peroxidase family protein</t>
  </si>
  <si>
    <t>c86333.graph_c0</t>
  </si>
  <si>
    <t>K00430|0|mtr:MTR_4g132110|K00430 peroxidase [EC:1.11.1.7] | (RefSeq) cationic peroxidase</t>
  </si>
  <si>
    <t>Peroxidase 42 OS=Arabidopsis thaliana OX=3702 GN=PER42 PE=1 SV=2</t>
  </si>
  <si>
    <t xml:space="preserve">cationic peroxidase [Medicago truncatula] </t>
  </si>
  <si>
    <t>c86358.graph_c0</t>
  </si>
  <si>
    <t xml:space="preserve">Molecular Function: peroxidase activity (GO:0004601);; Cellular Component: extracellular region (GO:0005576);; Biological Process: response to oxidative stress (GO:0006979);; Cellular Component: integral component of membrane (GO:0016021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9.32181e-118|mtr:MTR_4g031140|K00430 peroxidase [EC:1.11.1.7] | (RefSeq) gaiacol peroxidase</t>
  </si>
  <si>
    <t>Peroxidase;; Peroxidase</t>
  </si>
  <si>
    <t>Peroxidase 17 OS=Arabidopsis thaliana OX=3702 GN=PER17 PE=2 SV=1</t>
  </si>
  <si>
    <t>peroxidase 17-like protein [Trifolium pratense]</t>
  </si>
  <si>
    <t>c86612.graph_c0</t>
  </si>
  <si>
    <t>K00430|0|mtr:MTR_5g017850|K00430 peroxidase [EC:1.11.1.7] | (RefSeq) class III peroxidase</t>
  </si>
  <si>
    <t>Peroxidase 10 OS=Arabidopsis thaliana OX=3702 GN=PER10 PE=1 SV=1</t>
  </si>
  <si>
    <t xml:space="preserve">class III peroxidase [Medicago truncatula] </t>
  </si>
  <si>
    <t>c87318.graph_c0</t>
  </si>
  <si>
    <t>K00430|3.65129e-115|mtr:MTR_2g029750|K00430 peroxidase [EC:1.11.1.7] | (RefSeq) peroxidase family protein</t>
  </si>
  <si>
    <t>Peroxidase C3 OS=Armoracia rusticana OX=3704 GN=PRXC3 PE=3 SV=1</t>
  </si>
  <si>
    <t>peroxidase [Pisum sativum]</t>
  </si>
  <si>
    <t>c87319.graph_c0</t>
  </si>
  <si>
    <t>K00430|7.1984e-29|mtr:MTR_2g008710|K00430 peroxidase [EC:1.11.1.7] | (RefSeq) cationic peroxidase</t>
  </si>
  <si>
    <t>Cationic peroxidase 2 OS=Arachis hypogaea OX=3818 GN=PNC2 PE=2 SV=1</t>
  </si>
  <si>
    <t>I</t>
  </si>
  <si>
    <t>Lipid transport and metabolism</t>
  </si>
  <si>
    <t>hypothetical protein TSUD_389440 [Trifolium subterraneum]</t>
  </si>
  <si>
    <t>c87319.graph_c1</t>
  </si>
  <si>
    <t>K00430|1.41826e-126|mtr:MTR_2g008710|K00430 peroxidase [EC:1.11.1.7] | (RefSeq) cationic peroxidase</t>
  </si>
  <si>
    <t>c87867.graph_c0</t>
  </si>
  <si>
    <t xml:space="preserve">Biological Process: response to oxidative stress (GO:0006979);; Cellular Component: integral component of membrane (GO:0016021);; Molecular Function: L-ascorbate peroxidase activity (GO:0016688);; Molecular Function: heme binding (GO:0020037);; Biological Process: oxidation-reduction process (GO:0055114);; Biological Process: cellular oxidant detoxification (GO:0098869);; </t>
  </si>
  <si>
    <t>K00434|4.63807e-99|cam:101511999|K00434 L-ascorbate peroxidase [EC:1.11.1.11] | (RefSeq) peroxidase; probable L-ascorbate peroxidase 6, chloroplastic</t>
  </si>
  <si>
    <t>L-ascorbate peroxidase S, chloroplastic/mitochondrial OS=Arabidopsis thaliana OX=3702 GN=APXS PE=1 SV=2</t>
  </si>
  <si>
    <t>hypothetical protein TSUD_300460 [Trifolium subterraneum]</t>
  </si>
  <si>
    <t>c88565.graph_c0</t>
  </si>
  <si>
    <t>K00430|6.30385e-70|cam:101514640|K00430 peroxidase [EC:1.11.1.7] | (RefSeq) peroxidase 4-like</t>
  </si>
  <si>
    <t>Peroxidase 4 OS=Vitis vinifera OX=29760 GN=GSVIVT00023967001 PE=1 SV=1</t>
  </si>
  <si>
    <t>hypothetical protein TSUD_214260 [Trifolium subterraneum]</t>
  </si>
  <si>
    <t>c89267.graph_c0</t>
  </si>
  <si>
    <t>K00434|1.52777e-169|mtr:MTR_5g022510|K00434 L-ascorbate peroxidase [EC:1.11.1.11] | (RefSeq) L-ascorbate peroxidase</t>
  </si>
  <si>
    <t xml:space="preserve">L-ascorbate peroxidase [Medicago truncatula] </t>
  </si>
  <si>
    <t>c90070.graph_c0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  <phoneticPr fontId="1" type="noConversion"/>
  </si>
  <si>
    <t>K00430|1.01095e-128|pmum:103340395|K00430 peroxidase [EC:1.11.1.7] | (RefSeq) peroxidase 64</t>
  </si>
  <si>
    <t>Lysine methyltransferase;; Peroxidase;; Peroxidase</t>
  </si>
  <si>
    <t>Peroxidase 64 OS=Arabidopsis thaliana OX=3702 GN=PER64 PE=1 SV=1</t>
  </si>
  <si>
    <t>PREDICTED: peroxidase 64-like [Ziziphus jujuba]</t>
  </si>
  <si>
    <t>c90070.graph_c2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Cellular Component: membrane (GO:0016020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1.8702e-105|mtr:MTR_4g114210|K00430 peroxidase [EC:1.11.1.7] | (RefSeq) class III peroxidase</t>
  </si>
  <si>
    <t>Peroxidase 25 OS=Arabidopsis thaliana OX=3702 GN=PER25 PE=2 SV=2</t>
  </si>
  <si>
    <t>hypothetical protein TSUD_194560 [Trifolium subterraneum]</t>
  </si>
  <si>
    <t>c90135.graph_c0</t>
  </si>
  <si>
    <t>K00430|6.46125e-156|mtr:MTR_2g084080|K00430 peroxidase [EC:1.11.1.7] | (RefSeq) lignin biosynthetic peroxidase</t>
  </si>
  <si>
    <t>Peroxidase 52 OS=Arabidopsis thaliana OX=3702 GN=PER52 PE=2 SV=1</t>
  </si>
  <si>
    <t>S</t>
  </si>
  <si>
    <t>Function unknown</t>
  </si>
  <si>
    <t xml:space="preserve">lignin biosynthetic peroxidase [Medicago truncatula] </t>
  </si>
  <si>
    <t>c90299.graph_c0</t>
  </si>
  <si>
    <t>K00430|0|mtr:MTR_3g105790|K00430 peroxidase [EC:1.11.1.7] | (RefSeq) peroxidase family protein</t>
  </si>
  <si>
    <t>Peroxidase 46 OS=Arabidopsis thaliana OX=3702 GN=PER46 PE=3 SV=1</t>
  </si>
  <si>
    <t>c91433.graph_c1</t>
  </si>
  <si>
    <t xml:space="preserve">Molecular Function: glutathione peroxidase activity (GO:0004602);; Cellular Component: endosome (GO:0005768);; Cellular Component: trans-Golgi network (GO:0005802);; Biological Process: abscisic acid-activated signaling pathway (GO:0009738);; Cellular Component: integral component of membrane (GO:0016021);; Biological Process: response to hydrogen peroxide (GO:0042542);; Biological Process: cellular response to water deprivation (GO:0042631);; Biological Process: oxidation-reduction process (GO:0055114);; Biological Process: cellular oxidant detoxification (GO:0098869);; </t>
  </si>
  <si>
    <t>K00432|2.19727e-22|mtr:MTR_8g105630|K00432 glutathione peroxidase [EC:1.11.1.9] | (RefSeq) phospholipid hydroperoxide glutathione peroxidase</t>
  </si>
  <si>
    <t>Probable glutathione peroxidase 3, mitochondrial OS=Arabidopsis thaliana OX=3702 GN=GPX3 PE=1 SV=1</t>
  </si>
  <si>
    <t>glutathione peroxidase GSH-PX3 [Lotus japonicus]</t>
  </si>
  <si>
    <t>c92970.graph_c0</t>
  </si>
  <si>
    <t>[LK]</t>
  </si>
  <si>
    <t xml:space="preserve">Replication, recombination and repair ;; Transcription </t>
  </si>
  <si>
    <t xml:space="preserve">Molecular Function: nucleic acid binding (GO:0003676);; Molecular Function: helicase activity (GO:0004386);; Molecular Function: peroxidase activity (GO:0004601);; Molecular Function: ATP binding (GO:0005524);; Biological Process: cellular oxidant detoxification (GO:0098869);; </t>
  </si>
  <si>
    <t>[A]</t>
  </si>
  <si>
    <t xml:space="preserve">RNA processing and modification </t>
  </si>
  <si>
    <t>CarD-like/TRCF domain;; Helicase conserved C-terminal domain;; DEAD/DEAH box helicase;; Type III restriction enzyme, res subunit</t>
  </si>
  <si>
    <t>ATP-dependent DNA helicase At3g02060, chloroplastic OS=Arabidopsis thaliana OX=3702 GN=At3g02060 PE=2 SV=1</t>
  </si>
  <si>
    <t>L</t>
  </si>
  <si>
    <t>Replication, recombination and repair</t>
  </si>
  <si>
    <t>Helicase, C-terminal; Haem peroxidase, plant/fungal/bacterial, partial [Medicago truncatula]</t>
  </si>
  <si>
    <t>c93977.graph_c0</t>
  </si>
  <si>
    <t>K00430|4.17861e-95|mtr:MTR_4g132490|K00430 peroxidase [EC:1.11.1.7] | (RefSeq) peroxidase family protein</t>
  </si>
  <si>
    <t>Peroxidase 29 OS=Arabidopsis thaliana OX=3702 GN=PER29 PE=2 SV=2</t>
  </si>
  <si>
    <t>hypothetical protein TSUD_203030 [Trifolium subterraneum]</t>
  </si>
  <si>
    <t>c94915.graph_c1</t>
  </si>
  <si>
    <t>K00430|5.34072e-100|cam:101499262|K00430 peroxidase [EC:1.11.1.7] | (RefSeq) peroxidase 21</t>
  </si>
  <si>
    <t>Peroxidase 21 OS=Arabidopsis thaliana OX=3702 GN=PER21 PE=1 SV=1</t>
  </si>
  <si>
    <t>PREDICTED: peroxidase 21 [Cicer arietinum]</t>
  </si>
  <si>
    <t>c95972.graph_c0</t>
  </si>
  <si>
    <t>K00430|0|mtr:MTR_6g008075|K00430 peroxidase [EC:1.11.1.7] | (RefSeq) peroxidase family protein</t>
  </si>
  <si>
    <t>Peroxidase 63 OS=Arabidopsis thaliana OX=3702 GN=PER63 PE=2 SV=1</t>
  </si>
  <si>
    <t>peroxidase 63-like protein [Trifolium pratense]</t>
  </si>
  <si>
    <t>c104782.graph_c0</t>
  </si>
  <si>
    <t>K00430|3.54674e-114|mtr:MTR_2g084080|K00430 peroxidase [EC:1.11.1.7] | (RefSeq) lignin biosynthetic peroxidase</t>
  </si>
  <si>
    <t>c109352.graph_c0</t>
  </si>
  <si>
    <t>K00430|2.03216e-80|mtr:MTR_2g437770|K00430 peroxidase [EC:1.11.1.7] | (RefSeq) peroxidase family protein</t>
  </si>
  <si>
    <t>Peroxidase 7 OS=Arabidopsis thaliana OX=3702 GN=PER7 PE=2 SV=1</t>
  </si>
  <si>
    <t>c110157.graph_c0</t>
  </si>
  <si>
    <t>K00430|5.24816e-88|cam:101496110|K00430 peroxidase [EC:1.11.1.7] | (RefSeq) cationic peroxidase 1-like</t>
  </si>
  <si>
    <t>Cationic peroxidase 1 OS=Arachis hypogaea OX=3818 GN=PNC1 PE=1 SV=2</t>
  </si>
  <si>
    <t>PREDICTED: cationic peroxidase 1-like [Cicer arietinum]</t>
  </si>
  <si>
    <t>c125469.graph_c0</t>
  </si>
  <si>
    <t>K00430|9.30894e-79|cam:101513640|K00430 peroxidase [EC:1.11.1.7] | (RefSeq) peroxidase 16-like</t>
  </si>
  <si>
    <t>Peroxidase 16 OS=Arabidopsis thaliana OX=3702 GN=PER16 PE=1 SV=2</t>
  </si>
  <si>
    <t>PREDICTED: peroxidase 16-like isoform X1 [Cicer arietinum]</t>
  </si>
  <si>
    <t>c146574.graph_c0</t>
  </si>
  <si>
    <t xml:space="preserve">peroxidase 2 [Sorghum bicolor] </t>
  </si>
  <si>
    <t>c22375.graph_c0</t>
  </si>
  <si>
    <t>K00430|6.91617e-57|mtr:MTR_4g046713|K00430 peroxidase [EC:1.11.1.7] | (RefSeq) peroxidase family protein</t>
  </si>
  <si>
    <t>Peroxidase 39 OS=Arabidopsis thaliana OX=3702 GN=PER39 PE=1 SV=1</t>
  </si>
  <si>
    <t>c42239.graph_c0</t>
  </si>
  <si>
    <t>K00430|4.62667e-91|mtr:MTR_5g083860|K00430 peroxidase [EC:1.11.1.7] | (RefSeq) class III peroxidase</t>
  </si>
  <si>
    <t>peroxidase 4-like protein [Trifolium pratense]</t>
  </si>
  <si>
    <t>c53404.graph_c0</t>
  </si>
  <si>
    <t xml:space="preserve">Molecular Function: glutathione peroxidase activity (GO:0004602);; Biological Process: response to oxidative stress (GO:0006979);; Biological Process: oxidation-reduction process (GO:0055114);; Biological Process: cellular oxidant detoxification (GO:0098869);; </t>
  </si>
  <si>
    <t>K00432|4.8116e-111|mtr:MTR_1g072570|K00432 glutathione peroxidase [EC:1.11.1.9] | (RefSeq) glutathione peroxidase</t>
  </si>
  <si>
    <t>Glutathione peroxidase;; AhpC/TSA family</t>
  </si>
  <si>
    <t>Probable glutathione peroxidase 4 OS=Arabidopsis thaliana OX=3702 GN=GPX4 PE=2 SV=1</t>
  </si>
  <si>
    <t xml:space="preserve">glutathione peroxidase [Medicago truncatula] </t>
  </si>
  <si>
    <t>c53775.graph_c0</t>
  </si>
  <si>
    <t>K00430|0|gmx:100785485|K00430 peroxidase [EC:1.11.1.7] | (RefSeq) peroxidase 21</t>
  </si>
  <si>
    <t xml:space="preserve">PREDICTED: peroxidase 21 [Glycine max] </t>
  </si>
  <si>
    <t>c68597.graph_c0</t>
  </si>
  <si>
    <t>K00430|3.67233e-77|mtr:MTR_8g075100|K00430 peroxidase [EC:1.11.1.7] | (RefSeq) peroxidase family protein</t>
  </si>
  <si>
    <t>c77492.graph_c0</t>
  </si>
  <si>
    <t>K00430|2.20116e-75|mtr:MTR_3g094650|K00430 peroxidase [EC:1.11.1.7] | (RefSeq) class III peroxidase</t>
  </si>
  <si>
    <t>unknown [Medicago truncatula]</t>
  </si>
  <si>
    <t>c80524.graph_c1</t>
  </si>
  <si>
    <t>K00430|1.4298e-35|mtr:MTR_4g046713|K00430 peroxidase [EC:1.11.1.7] | (RefSeq) peroxidase family protein</t>
  </si>
  <si>
    <t>peroxidase-like protein, partial [Pisum sativum]</t>
  </si>
  <si>
    <t>c82169.graph_c0</t>
  </si>
  <si>
    <t>K00430|1.76942e-60|mtr:MTR_4g087965|K00430 peroxidase [EC:1.11.1.7] | (RefSeq) peroxidase family protein</t>
  </si>
  <si>
    <t>Peroxidase 19 OS=Arabidopsis thaliana OX=3702 GN=PER19 PE=2 SV=1</t>
  </si>
  <si>
    <t>c82369.graph_c0</t>
  </si>
  <si>
    <t>K00430|2.635e-69|cam:101512726|K00430 peroxidase [EC:1.11.1.7] | (RefSeq) peroxidase A2-like</t>
  </si>
  <si>
    <t>Peroxidase 53 OS=Arabidopsis thaliana OX=3702 GN=PER53 PE=1 SV=1</t>
  </si>
  <si>
    <t>PREDICTED: peroxidase A2-like [Cicer arietinum]</t>
  </si>
  <si>
    <t>c82747.graph_c0</t>
  </si>
  <si>
    <t xml:space="preserve">Molecular Function: superoxide dismutase activity (GO:0004784);; Molecular Function: copper ion binding (GO:0005507);; Cellular Component: vacuole (GO:0005773);; Cellular Component: peroxisome (GO:0005777);; Molecular Function: zinc ion binding (GO:0008270);; Biological Process: removal of superoxide radicals (GO:0019430);; Biological Process: oxidation-reduction process (GO:0055114);; </t>
  </si>
  <si>
    <t>K04565|3.2721e-90|mtr:MTR_6g029200|K04565 superoxide dismutase, Cu-Zn family [EC:1.15.1.1] | (RefSeq) superoxide dismutase [Cu-Zn] protein</t>
  </si>
  <si>
    <t>Copper/zinc superoxide dismutase (SODC)</t>
  </si>
  <si>
    <t>Superoxide dismutase [Cu-Zn] 2 OS=Mesembryanthemum crystallinum OX=3544 GN=SODCC.2 PE=2 SV=1</t>
  </si>
  <si>
    <t>PREDICTED: superoxide dismutase [Cu-Zn] 2 isoform X3 [Cicer arietinum]</t>
  </si>
  <si>
    <t>c83470.graph_c0</t>
  </si>
  <si>
    <t>K00430|1.89688e-175|mtr:MTR_8g076820|K00430 peroxidase [EC:1.11.1.7] | (RefSeq) peroxidase family protein</t>
  </si>
  <si>
    <t>Peroxidase 72 OS=Arabidopsis thaliana OX=3702 GN=PER72 PE=1 SV=1</t>
  </si>
  <si>
    <t>c84029.graph_c0</t>
  </si>
  <si>
    <t xml:space="preserve">Molecular Function: aspartic-type endopeptidase activity (GO:0004190);; Molecular Function: peroxidase activity (GO:0004601);; Biological Process: proteolysis (GO:0006508);; Biological Process: response to oxidative stress (GO:0006979);; Molecular Function: heme binding (GO:0020037);; Biological Process: protein catabolic process (GO:0030163);; Biological Process: oxidation-reduction process (GO:0055114);; Biological Process: cellular oxidant detoxification (GO:0098869);; </t>
  </si>
  <si>
    <t>Xylanase inhibitor N-terminal</t>
  </si>
  <si>
    <t>Aspartyl protease family protein At5g10770 OS=Arabidopsis thaliana OX=3702 GN=At5g10770 PE=2 SV=1</t>
  </si>
  <si>
    <t xml:space="preserve">PREDICTED: protein ASPARTIC PROTEASE IN GUARD CELL 2-like [Glycine max] </t>
  </si>
  <si>
    <t>c84060.graph_c1</t>
  </si>
  <si>
    <t>K00430|4.97769e-67|cam:101504738|K00430 peroxidase [EC:1.11.1.7] | (RefSeq) peroxidase 64</t>
  </si>
  <si>
    <t>PREDICTED: peroxidase 64 [Cicer arietinum]</t>
  </si>
  <si>
    <t>c84598.graph_c0</t>
  </si>
  <si>
    <t xml:space="preserve">Molecular Function: glutathione peroxidase activity (GO:0004602);; Biological Process: response to oxidative stress (GO:0006979);; Cellular Component: chloroplast stroma (GO:0009570);; Molecular Function: phospholipid-hydroperoxide glutathione peroxidase activity (GO:0047066);; Biological Process: oxidation-reduction process (GO:0055114);; Biological Process: cellular oxidant detoxification (GO:0098869);; </t>
  </si>
  <si>
    <t>K00432|4.15304e-40|cam:101504062|K00432 glutathione peroxidase [EC:1.11.1.9] | (RefSeq) phospholipid hydroperoxide glutathione peroxidase, chloroplastic</t>
  </si>
  <si>
    <t>Phospholipid hydroperoxide glutathione peroxidase, chloroplastic OS=Pisum sativum OX=3888 PE=2 SV=1</t>
  </si>
  <si>
    <t xml:space="preserve">RecName: Full=Phospholipid hydroperoxide glutathione peroxidase, chloroplastic; Short=PHGPx; Flags: Precursor </t>
  </si>
  <si>
    <t>c85447.graph_c0</t>
  </si>
  <si>
    <t xml:space="preserve">Molecular Function: peroxidase activity (GO:0004601);; Molecular Function: binding (GO:0005488);; Biological Process: metabolic process (GO:0008152);; Cellular Component: plant-type cell wall (GO:0009505);; Biological Process: plant-type cell wall organization (GO:0009664);; Cellular Component: membrane (GO:0016020);; Biological Process: response to stimulus (GO:0050896);; </t>
  </si>
  <si>
    <t>K00430|4.34524e-179|cam:101489236|K00430 peroxidase [EC:1.11.1.7] | (RefSeq) putative Peroxidase 48</t>
  </si>
  <si>
    <t>Putative Peroxidase 48 OS=Arabidopsis thaliana OX=3702 GN=PER48 PE=3 SV=3</t>
  </si>
  <si>
    <t>PREDICTED: putative Peroxidase 48 [Cicer arietinum]</t>
  </si>
  <si>
    <t>c88522.graph_c0</t>
  </si>
  <si>
    <t>K00432|1.14698e-102|mtr:MTR_8g105630|K00432 glutathione peroxidase [EC:1.11.1.9] | (RefSeq) phospholipid hydroperoxide glutathione peroxidase</t>
  </si>
  <si>
    <t>Glutathione peroxidase;; AhpC/TSA family;; Redoxin</t>
  </si>
  <si>
    <t>Probable phospholipid hydroperoxide glutathione peroxidase OS=Nicotiana sylvestris OX=4096 PE=2 SV=1</t>
  </si>
  <si>
    <t>glutathione peroxidase [Trifolium pratense]</t>
  </si>
  <si>
    <t>c90455.graph_c0</t>
  </si>
  <si>
    <t xml:space="preserve">Molecular Function: glutathione peroxidase activity (GO:0004602);; Biological Process: response to oxidative stress (GO:0006979);; Cellular Component: integral component of membrane (GO:0016021);; Biological Process: oxidation-reduction process (GO:0055114);; Biological Process: cellular oxidant detoxification (GO:0098869);; </t>
  </si>
  <si>
    <t>K00432|2.08845e-54|mtr:MTR_7g094600|K00432 glutathione peroxidase [EC:1.11.1.9] | (RefSeq) phospholipid hydroperoxide glutathione peroxidase</t>
  </si>
  <si>
    <t>Probable glutathione peroxidase 5 OS=Arabidopsis thaliana OX=3702 GN=GPX5 PE=1 SV=1</t>
  </si>
  <si>
    <t>Putative glutathione peroxidase 4 [Glycine soja]</t>
  </si>
  <si>
    <t>c90532.graph_c0</t>
  </si>
  <si>
    <t>[J]</t>
  </si>
  <si>
    <t xml:space="preserve">Translation, ribosomal structure and biogenesis </t>
  </si>
  <si>
    <t xml:space="preserve">Molecular Function: nucleotide binding (GO:0000166);; Molecular Function: RNA binding (GO:0003723);; 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5.02511e-147|mtr:MTR_4g122640|K00430 peroxidase [EC:1.11.1.7] | (RefSeq) class III peroxidase</t>
  </si>
  <si>
    <t>WW domain;; Peroxidase;; RNA recognition motif. (a.k.a. RRM, RBD, or RNP domain)</t>
  </si>
  <si>
    <t>Peroxidase 40 OS=Arabidopsis thaliana OX=3702 GN=PER40 PE=2 SV=2</t>
  </si>
  <si>
    <t>peroxidase 40-like protein [Trifolium pratense]</t>
  </si>
  <si>
    <t>c94641.graph_c0</t>
  </si>
  <si>
    <t xml:space="preserve">Molecular Function: peroxidase activity (GO:0004601);; Cellular Component: extracellular region (GO:0005576);; Biological Process: response to oxidative stress (GO:0006979);; Biological Process: seed germination (GO:0009845);; Biological Process: seed maturation (GO:0010431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4|6.83521e-68|mtr:MTR_3g107060|K00434 L-ascorbate peroxidase [EC:1.11.1.11] | (RefSeq) L-ascorbate peroxidase</t>
  </si>
  <si>
    <t>Putative L-ascorbate peroxidase 6 OS=Arabidopsis thaliana OX=3702 GN=APX6 PE=2 SV=1</t>
  </si>
  <si>
    <t xml:space="preserve">L-ascorbate peroxidase 6-like protein [Trifolium pratense] </t>
  </si>
  <si>
    <t>c99055.graph_c0</t>
  </si>
  <si>
    <t>K00430|1.86505e-58|mtr:MTR_5g021060|K00430 peroxidase [EC:1.11.1.7] | (RefSeq) peroxidase family protein</t>
  </si>
  <si>
    <t>c99107.graph_c0</t>
  </si>
  <si>
    <t>K00430|1.86048e-72|mtr:MTR_3g094670|K00430 peroxidase [EC:1.11.1.7] | (RefSeq) horseradish peroxidase-like protein</t>
  </si>
  <si>
    <t>hypothetical protein TSUD_396880, partial [Trifolium subterraneum]</t>
  </si>
  <si>
    <t>catalase</t>
  </si>
  <si>
    <t>c77982.graph_c1</t>
  </si>
  <si>
    <t xml:space="preserve">Molecular Function: catalase activity (GO:0004096);; Cellular Component: glyoxysome (GO:0009514);; Molecular Function: heme binding (GO:0020037);; Biological Process: response to hydrogen peroxide (GO:0042542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3781|0|mtr:MTR_3g115370|K03781 catalase [EC:1.11.1.6] | (RefSeq) catalase heme-binding enzyme</t>
  </si>
  <si>
    <t>Catalase;; Catalase-related immune-responsive</t>
  </si>
  <si>
    <t>Catalase OS=Pisum sativum OX=3888 PE=2 SV=1</t>
  </si>
  <si>
    <t>catalase [Vicia faba]</t>
    <phoneticPr fontId="1" type="noConversion"/>
  </si>
  <si>
    <t>c50995.graph_c0</t>
  </si>
  <si>
    <t xml:space="preserve">Molecular Function: catalase activity (GO:0004096);; Cellular Component: mitochondrion (GO:0005739);; Molecular Function: heme binding (GO:0020037);; Biological Process: response to hydrogen peroxide (GO:0042542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3781|0|sita:101775718|K03781 catalase [EC:1.11.1.6] | (RefSeq) catalase isozyme 3</t>
  </si>
  <si>
    <t>Catalase</t>
  </si>
  <si>
    <t>Catalase isozyme 3 OS=Zea mays OX=4577 GN=CAT3 PE=2 SV=2</t>
  </si>
  <si>
    <t xml:space="preserve">catalase isozyme 3 [Sorghum bicolor] </t>
  </si>
  <si>
    <t>c51805.graph_c0</t>
  </si>
  <si>
    <t xml:space="preserve">Molecular Function: catalase activity (GO:0004096);; Cellular Component: mitochondrion (GO:0005739);; Cellular Component: glyoxysome (GO:0009514);; Molecular Function: heme binding (GO:0020037);; Biological Process: response to hydrogen peroxide (GO:0042542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3781|1.31113e-108|sbi:SORBI_04g001130|K03781 catalase [EC:1.11.1.6] | (RefSeq) SORBIDRAFT_04g001130, Sb04g001130; hypothetical protein</t>
  </si>
  <si>
    <t>superoxide dismutase</t>
  </si>
  <si>
    <t>c79934.graph_c0</t>
  </si>
  <si>
    <t xml:space="preserve">Molecular Function: superoxide dismutase activity (GO:0004784);; Cellular Component: mitochondrial matrix (GO:0005759);; Biological Process: removal of superoxide radicals (GO:0019430);; Molecular Function: metal ion binding (GO:0046872);; Biological Process: oxidation-reduction process (GO:0055114);; </t>
  </si>
  <si>
    <t>K04564|1.44645e-145|mtr:MTR_3g094250|K04564 superoxide dismutase, Fe-Mn family [EC:1.15.1.1] | (RefSeq) superoxide dismutase</t>
  </si>
  <si>
    <t>Iron/manganese superoxide dismutases, C-terminal domain;; Iron/manganese superoxide dismutases, alpha-hairpin domain</t>
  </si>
  <si>
    <t>Superoxide dismutase [Mn], mitochondrial OS=Pisum sativum OX=3888 GN=SODA PE=2 SV=2</t>
  </si>
  <si>
    <t>manganese superoxide dismutase [Vicia sativa]</t>
  </si>
  <si>
    <t>c80814.graph_c0</t>
  </si>
  <si>
    <t xml:space="preserve">Molecular Function: superoxide dismutase activity (GO:0004784);; Cellular Component: chloroplast stroma (GO:0009570);; Cellular Component: thylakoid (GO:0009579);; Biological Process: removal of superoxide radicals (GO:0019430);; Molecular Function: metal ion binding (GO:0046872);; Cellular Component: apoplast (GO:0048046);; Biological Process: oxidation-reduction process (GO:0055114);; Biological Process: cellular response to high light intensity (GO:0071486);; </t>
  </si>
  <si>
    <t>K04565|1.21525e-72|mtr:MTR_4g057240|K04565 superoxide dismutase, Cu-Zn family [EC:1.15.1.1] | (RefSeq) superoxide dismutase [Cu-Zn] protein</t>
  </si>
  <si>
    <t>Superoxide dismutase [Cu-Zn], chloroplastic OS=Pisum sativum OX=3888 GN=SODCP PE=2 SV=1</t>
  </si>
  <si>
    <t>Cu/Zn superoxide dismutase II [Pisum sativum]</t>
    <phoneticPr fontId="1" type="noConversion"/>
  </si>
  <si>
    <t>c82207.graph_c0</t>
  </si>
  <si>
    <t xml:space="preserve">Molecular Function: superoxide dismutase activity (GO:0004784);; Cellular Component: cytoplasm (GO:0005737);; Biological Process: removal of superoxide radicals (GO:0019430);; Molecular Function: metal ion binding (GO:0046872);; Biological Process: oxidation-reduction process (GO:0055114);; </t>
  </si>
  <si>
    <t>K04565|2.18495e-73|mtr:MTR_7g114240|K04565 superoxide dismutase, Cu-Zn family [EC:1.15.1.1] | (RefSeq) superoxide dismutase [Cu-Zn] protein</t>
  </si>
  <si>
    <t>Superoxide dismutase [Cu-Zn] OS=Pisum sativum OX=3888 GN=SODCC PE=2 SV=2</t>
  </si>
  <si>
    <t xml:space="preserve">RecName: Full=Superoxide dismutase [Cu-Zn] </t>
  </si>
  <si>
    <t>c87997.graph_c0</t>
  </si>
  <si>
    <t xml:space="preserve">Molecular Function: superoxide dismutase activity (GO:0004784);; Molecular Function: copper ion binding (GO:0005507);; Cellular Component: mitochondrion (GO:0005739);; Cellular Component: plasma membrane (GO:0005886);; Cellular Component: chloroplast stroma (GO:0009570);; Cellular Component: thylakoid (GO:0009579);; Cellular Component: chloroplast envelope (GO:0009941);; Biological Process: removal of superoxide radicals (GO:0019430);; Biological Process: oxidation-reduction process (GO:0055114);; </t>
  </si>
  <si>
    <t>K04564|1.5441e-140|cam:101494104|K04564 superoxide dismutase, Fe-Mn family [EC:1.15.1.1] | (RefSeq) superoxide dismutase [Fe], chloroplastic</t>
  </si>
  <si>
    <t>Superoxide dismutase [Fe], chloroplastic OS=Glycine max OX=3847 GN=SODB PE=2 SV=1</t>
  </si>
  <si>
    <t>Fe-superoxide dismutase precursor [Medicago sativa]</t>
  </si>
  <si>
    <t>c92437.graph_c0</t>
  </si>
  <si>
    <t xml:space="preserve">Molecular Function: superoxide dismutase activity (GO:0004784);; Molecular Function: zinc ion binding (GO:0008270);; Cellular Component: chloroplast stroma (GO:0009570);; Molecular Function: superoxide dismutase copper chaperone activity (GO:0016532);; Biological Process: removal of superoxide radicals (GO:0019430);; Biological Process: metal ion transport (GO:0030001);; Biological Process: positive regulation of catalytic activity (GO:0043085);; Biological Process: oxidation-reduction process (GO:0055114);; </t>
  </si>
  <si>
    <t>K04569|3.29731e-81|mtr:MTR_4g101820|K04569 copper chaperone for superoxide dismutase | (RefSeq) Cu/Zn-superoxide dismutase copper chaperone</t>
  </si>
  <si>
    <t>Copper chaperone for superoxide dismutase, chloroplastic/cytosolic OS=Arabidopsis thaliana OX=3702 GN=CCS PE=1 SV=1</t>
  </si>
  <si>
    <t xml:space="preserve">Cu/Zn-superoxide dismutase copper chaperone [Medicago truncatula] </t>
  </si>
  <si>
    <t>c76567.graph_c0</t>
  </si>
  <si>
    <t xml:space="preserve">Molecular Function: superoxide dismutase activity (GO:0004784);; Molecular Function: copper ion binding (GO:0005507);; Cellular Component: cytoplasm (GO:0005737);; Molecular Function: zinc ion binding (GO:0008270);; Biological Process: removal of superoxide radicals (GO:0019430);; Biological Process: oxidation-reduction process (GO:0055114);; </t>
  </si>
  <si>
    <t>K04565|2.96208e-53|gmx:100305732|K04565 superoxide dismutase, Cu-Zn family [EC:1.15.1.1] | (RefSeq) uncharacterized LOC100305732</t>
  </si>
  <si>
    <t>Superoxide dismutase [Cu-Zn] OS=Glycine max OX=3847 GN=SOD1 PE=3 SV=1</t>
  </si>
  <si>
    <t xml:space="preserve">Superoxide dismutase [Cu-Zn] [Glycine soja] </t>
  </si>
  <si>
    <t>c132474.graph_c0</t>
  </si>
  <si>
    <t xml:space="preserve">Molecular Function: superoxide dismutase activity (GO:0004784);; Molecular Function: copper ion binding (GO:0005507);; Molecular Function: zinc ion binding (GO:0008270);; Cellular Component: chloroplast (GO:0009507);; Biological Process: removal of superoxide radicals (GO:0019430);; </t>
  </si>
  <si>
    <t>K04565|8.82657e-24|bdi:100831056|K04565 superoxide dismutase, Cu-Zn family [EC:1.15.1.1] | (RefSeq) superoxide dismutase [Cu-Zn], chloroplastic</t>
  </si>
  <si>
    <t>Superoxide dismutase [Cu-Zn], chloroplastic OS=Spinacia oleracea OX=3562 GN=SODCP PE=1 SV=2</t>
  </si>
  <si>
    <t>copper/zinc superoxide dismutase [Klebsormidium nitens]</t>
  </si>
  <si>
    <t>respiratory burst oxidase</t>
  </si>
  <si>
    <t>c68933.graph_c0</t>
  </si>
  <si>
    <t>[T]</t>
  </si>
  <si>
    <t xml:space="preserve">Signal transduction mechanisms </t>
  </si>
  <si>
    <t xml:space="preserve">Molecular Function: peroxidase activity (GO:0004601);; Molecular Function: calcium ion binding (GO:0005509);; Cellular Component: integral component of membrane (GO:0016021);; Molecular Function: oxidoreductase activity, acting on NAD(P)H, oxygen as acceptor (GO:0050664);; Biological Process: oxidation-reduction process (GO:0055114);; Biological Process: cellular oxidant detoxification (GO:0098869);; </t>
  </si>
  <si>
    <t>K13447|0|cam:101491892|K13447 respiratory burst oxidase [EC:1.6.3.- 1.11.1.-] | (RefSeq) respiratory burst oxidase homolog protein D-like</t>
  </si>
  <si>
    <t>[PQ]</t>
  </si>
  <si>
    <t>Ferric reductase NAD binding domain;; FAD-binding domain</t>
  </si>
  <si>
    <t>Respiratory burst oxidase homolog protein C OS=Solanum tuberosum OX=4113 GN=RBOHC PE=1 SV=2</t>
  </si>
  <si>
    <t>U</t>
  </si>
  <si>
    <t>Intracellular trafficking, secretion, and vesicular transport</t>
  </si>
  <si>
    <t>PREDICTED: respiratory burst oxidase homolog protein D-like [Cicer arietinum]</t>
  </si>
  <si>
    <t>c74724.graph_c0</t>
  </si>
  <si>
    <t>K13447|0|mtr:MTR_8g095520|K13447 respiratory burst oxidase [EC:1.6.3.- 1.11.1.-] | (RefSeq) respiratory burst oxidase-like protein D</t>
  </si>
  <si>
    <t>Respiratory burst NADPH oxidase;; Ferric reductase like transmembrane component</t>
  </si>
  <si>
    <t>Respiratory burst oxidase homolog protein D OS=Solanum tuberosum OX=4113 GN=RBOHD PE=1 SV=2</t>
  </si>
  <si>
    <t>respiratory burst oxidase 1, partial [Medicago truncatula]</t>
    <phoneticPr fontId="1" type="noConversion"/>
  </si>
  <si>
    <t>c87796.graph_c0</t>
  </si>
  <si>
    <t xml:space="preserve">Molecular Function: peroxidase activity (GO:0004601);; Molecular Function: calcium ion binding (GO:0005509);; Cellular Component: integral component of membrane (GO:0016021);; Molecular Function: NAD(P)H oxidase activity (GO:0016174);; Biological Process: oxidation-reduction process (GO:0055114);; Biological Process: cellular oxidant detoxification (GO:0098869);; </t>
  </si>
  <si>
    <t>K13447|0|mtr:MTR_7g113130|K13447 respiratory burst oxidase [EC:1.6.3.- 1.11.1.-] | (RefSeq) respiratory burst oxidase-like protein</t>
  </si>
  <si>
    <t>Ferric reductase NAD binding domain;; Respiratory burst NADPH oxidase;; FAD-binding domain;; Ferric reductase like transmembrane component;; EF hand</t>
  </si>
  <si>
    <t>Respiratory burst oxidase homolog protein B OS=Solanum tuberosum OX=4113 GN=RBOHB PE=1 SV=1</t>
  </si>
  <si>
    <t>putative respiratory burst oxidase-like protein A [Vicia faba]</t>
  </si>
  <si>
    <t>c91893.graph_c0</t>
  </si>
  <si>
    <t>K13447|0|mtr:MTR_8g099030|K13447 respiratory burst oxidase [EC:1.6.3.- 1.11.1.-] | (RefSeq) respiratory burst oxidase-like protein</t>
  </si>
  <si>
    <t>Respiratory burst NADPH oxidase;; FAD-binding domain;; Ferric reductase like transmembrane component;; Ferric reductase NAD binding domain;; Ferric reductase NAD binding domain</t>
  </si>
  <si>
    <t>Respiratory burst oxidase homolog protein A OS=Solanum tuberosum OX=4113 GN=RBOHA PE=1 SV=1</t>
  </si>
  <si>
    <t>putative respiratory burst oxidase-like protein C [Vicia faba]</t>
  </si>
  <si>
    <t>c93866.graph_c0</t>
  </si>
  <si>
    <t>K13447|0|mtr:MTR_2g043900|K13447 respiratory burst oxidase [EC:1.6.3.- 1.11.1.-] | (RefSeq) respiratory burst oxidase-like protein</t>
  </si>
  <si>
    <t>Respiratory burst NADPH oxidase;; Ferric reductase like transmembrane component;; EF-hand domain pair;; Ferric reductase NAD binding domain;; FAD-binding domain</t>
  </si>
  <si>
    <t xml:space="preserve">respiratory burst oxidase-like protein [Medicago truncatula] </t>
  </si>
  <si>
    <t>c100169.graph_c0</t>
  </si>
  <si>
    <t>K13447|3.30969e-84|ath:AT1G64060|K13447 respiratory burst oxidase [EC:1.6.3.- 1.11.1.-] | (RefSeq) RBOH_F; respiratory burst oxidase protein F</t>
  </si>
  <si>
    <t>Respiratory burst oxidase homolog protein F OS=Arabidopsis thaliana OX=3702 GN=RBOHF PE=1 SV=1</t>
  </si>
  <si>
    <t>respiratory burst oxidase homolog protein A-like [Cajanus cajan]</t>
  </si>
  <si>
    <t>c58621.graph_c0</t>
  </si>
  <si>
    <t>K13447|3.32516e-72|mtr:MTR_1g083290|K13447 respiratory burst oxidase [EC:1.6.3.- 1.11.1.-] | (RefSeq) respiratory burst oxidase-like protein</t>
  </si>
  <si>
    <t>Ferric reductase like transmembrane component</t>
  </si>
  <si>
    <t>respiratory burst oxidase protein B-like [Trifolium pratense]</t>
  </si>
  <si>
    <t>c86258.graph_c0</t>
  </si>
  <si>
    <t>K13447|1.2497e-120|cam:101497935|K13447 respiratory burst oxidase [EC:1.6.3.- 1.11.1.-] | (RefSeq) respiratory burst oxidase homolog protein B-like</t>
  </si>
  <si>
    <t>Respiratory burst NADPH oxidase;; EF-hand domain;; EF hand</t>
  </si>
  <si>
    <t>PREDICTED: respiratory burst oxidase homolog protein B-like isoform X2 [Cicer arietinum]</t>
  </si>
  <si>
    <t>alpha-dioxygenase</t>
    <phoneticPr fontId="1" type="noConversion"/>
  </si>
  <si>
    <t>c88433.graph_c0</t>
  </si>
  <si>
    <t xml:space="preserve">Molecular Function: peroxidase activity (GO:0004601);; Biological Process: response to oxidative stress (GO:0006979);; Molecular Function: heme binding (GO:0020037);; Molecular Function: dioxygenase activity (GO:0051213);; Biological Process: oxidation-reduction process (GO:0055114);; Biological Process: cellular oxidant detoxification (GO:0098869);; </t>
  </si>
  <si>
    <t>K10529|0|vra:106770747|K10529 alpha-dioxygenase [EC:1.-.-.-] | (RefSeq) alpha-dioxygenase 1-like</t>
  </si>
  <si>
    <t>Animal haem peroxidase</t>
  </si>
  <si>
    <t>Alpha-dioxygenase 1 OS=Arabidopsis thaliana OX=3702 GN=DOX1 PE=1 SV=1</t>
  </si>
  <si>
    <t>alpha-dioxygenase 1-like [Vigna radiata var. radiata]</t>
  </si>
  <si>
    <t>c119883.graph_c0</t>
  </si>
  <si>
    <t>K10529|1.41707e-59|mtr:MTR_6g007767|K10529 alpha-dioxygenase [EC:1.-.-.-] | (RefSeq) pathogen-inducible alpha-dioxygenase</t>
  </si>
  <si>
    <t>alpha-dioxygenase [Pisum sativum]</t>
  </si>
  <si>
    <t>c52224.graph_c0</t>
  </si>
  <si>
    <t>K10529|7.05877e-93|mtr:MTR_6g007767|K10529 alpha-dioxygenase [EC:1.-.-.-] | (RefSeq) pathogen-inducible alpha-dioxygenase</t>
  </si>
  <si>
    <t>c59296.graph_c0</t>
  </si>
  <si>
    <t>K10529|1.81303e-41|cam:101490863|K10529 alpha-dioxygenase [EC:1.-.-.-] | (RefSeq) piox; alpha-dioxygenase 1</t>
  </si>
  <si>
    <t>c77447.graph_c0</t>
  </si>
  <si>
    <t>K10529|7.89464e-107|vra:106770747|K10529 alpha-dioxygenase [EC:1.-.-.-] | (RefSeq) alpha-dioxygenase 1-like</t>
  </si>
  <si>
    <t>PREDICTED: alpha-dioxygenase 1-like [Vigna angularis]</t>
  </si>
  <si>
    <t>peroxiredoxin</t>
    <phoneticPr fontId="1" type="noConversion"/>
  </si>
  <si>
    <t>c75025.graph_c0</t>
  </si>
  <si>
    <t xml:space="preserve">Molecular Function: peroxidase activity (GO:0004601);; Cellular Component: mitochondrial matrix (GO:0005759);; Biological Process: response to oxidative stress (GO:0006979);; Biological Process: oxidation-reduction process (GO:0055114);; Biological Process: cellular oxidant detoxification (GO:0098869);; </t>
  </si>
  <si>
    <t>Redoxin;; AhpC/TSA family</t>
  </si>
  <si>
    <t>Peroxiredoxin-2F, mitochondrial OS=Arabidopsis thaliana OX=3702 GN=PRXIIF PE=1 SV=2</t>
  </si>
  <si>
    <t>mitochondrial peroxiredoxin [Pisum sativum]</t>
  </si>
  <si>
    <t>c82768.graph_c0</t>
  </si>
  <si>
    <t>[V]</t>
  </si>
  <si>
    <t xml:space="preserve">Defense mechanisms </t>
  </si>
  <si>
    <t xml:space="preserve">Molecular Function: peroxiredoxin activity (GO:0051920);; Biological Process: oxidation-reduction process (GO:0055114);; Biological Process: cellular oxidant detoxification (GO:0098869);; </t>
  </si>
  <si>
    <t>K03386|1.14963e-69|mtr:MTR_7g105830|K03386 peroxiredoxin (alkyl hydroperoxide reductase subunit C) [EC:1.11.1.15] | (RefSeq) 1-cys peroxiredoxin PER1</t>
  </si>
  <si>
    <t>2-Cys peroxiredoxin BAS1-like, chloroplastic OS=Arabidopsis thaliana OX=3702 GN=At5g06290 PE=2 SV=3</t>
  </si>
  <si>
    <t>2-Cys peroxiredoxin BAS1, chloroplastic [Cucurbita moschata]</t>
  </si>
  <si>
    <t>c86595.graph_c0</t>
  </si>
  <si>
    <t xml:space="preserve">Molecular Function: peroxidase activity (GO:0004601);; Biological Process: oxidation-reduction process (GO:0055114);; Biological Process: cellular oxidant detoxification (GO:0098869);; </t>
  </si>
  <si>
    <t>K03564|6.6977e-63|mtr:MTR_4g124790|K03564 peroxiredoxin Q/BCP [EC:1.11.1.15] | (RefSeq) thioredoxin-dependent peroxidase</t>
  </si>
  <si>
    <t>AhpC/TSA family;; Redoxin;; AhpC/TSA family;; Redoxin</t>
  </si>
  <si>
    <t>Peroxiredoxin Q, chloroplastic (Fragment) OS=Sedum lineare OX=114260 GN=PRXQ PE=1 SV=1</t>
  </si>
  <si>
    <t>peroxiredoxin Q chloroplastic-like [Trifolium pratense]</t>
  </si>
  <si>
    <t>c76094.graph_c1</t>
  </si>
  <si>
    <t xml:space="preserve">Biological Process: metabolic process (GO:0008152);; Biological Process: cellular process (GO:0009987);; Molecular Function: antioxidant activity (GO:0016209);; Molecular Function: oxidoreductase activity (GO:0016491);; </t>
  </si>
  <si>
    <t>K03386|3.38334e-29|pop:POPTR_1173s00210g|K03386 peroxiredoxin (alkyl hydroperoxide reductase subunit C) [EC:1.11.1.15] | (RefSeq) hypothetical protein</t>
  </si>
  <si>
    <t>AhpC/TSA family</t>
  </si>
  <si>
    <t>2-Cys peroxiredoxin BAS1, chloroplastic OS=Arabidopsis thaliana OX=3702 GN=BAS1 PE=1 SV=2</t>
  </si>
  <si>
    <t>2-cysteine peroxiredoxin [Klebsormidium nitens]</t>
  </si>
  <si>
    <t>c85479.graph_c0</t>
  </si>
  <si>
    <t xml:space="preserve">Molecular Function: peroxidase activity (GO:0004601);; Molecular Function: peroxiredoxin activity (GO:0051920);; Biological Process: oxidation-reduction process (GO:0055114);; Biological Process: cellular oxidant detoxification (GO:0098869);; </t>
  </si>
  <si>
    <t>Peroxiredoxin-2 OS=Populus trichocarpa OX=3694 PE=1 SV=1</t>
  </si>
  <si>
    <t>peroxiredoxin [Pisum sativum]</t>
    <phoneticPr fontId="1" type="noConversion"/>
  </si>
  <si>
    <t>other</t>
    <phoneticPr fontId="1" type="noConversion"/>
  </si>
  <si>
    <t>c71488.graph_c0</t>
  </si>
  <si>
    <t xml:space="preserve">;; </t>
  </si>
  <si>
    <t xml:space="preserve">Molecular Function: peroxidase activity (GO:0004601);; Molecular Function: protein serine/threonine kinase activity (GO:0004674);; Molecular Function: transmembrane receptor protein tyrosine kinase activity (GO:0004714);; Molecular Function: ATP binding (GO:0005524);; Cellular Component: plasma membrane (GO:0005886);; Biological Process: response to oxidative stress (GO:0006979);; Cellular Component: integral component of membrane (GO:0016021);; Biological Process: peptidyl-tyrosine phosphorylation (GO:0018108);; Molecular Function: heme binding (GO:0020037);; Molecular Function: carbohydrate binding (GO:0030246);; Molecular Function: ubiquitin protein ligase binding (GO:0031625);; Biological Process: oxidation-reduction process (GO:0055114);; Biological Process: cellular oxidant detoxification (GO:0098869);; </t>
  </si>
  <si>
    <t>Protein kinase domain;; Protein tyrosine kinase;; D-mannose binding lectin</t>
  </si>
  <si>
    <t>G-type lectin S-receptor-like serine/threonine-protein kinase SD2-5 OS=Arabidopsis thaliana OX=3702 GN=SD25 PE=1 SV=1</t>
  </si>
  <si>
    <t>T</t>
  </si>
  <si>
    <t>Signal transduction mechanisms</t>
  </si>
  <si>
    <t xml:space="preserve">G-type lectin S-receptor-like Serine/Threonine-kinase SD2-5 [Medicago truncatula] </t>
  </si>
  <si>
    <t>c82071.graph_c0</t>
  </si>
  <si>
    <t>[M]</t>
  </si>
  <si>
    <t xml:space="preserve">Cell wall/membrane/envelope biogenesis </t>
  </si>
  <si>
    <t xml:space="preserve">Molecular Function: glutathione peroxidase activity (GO:0004602);; Biological Process: response to oxidative stress (GO:0006979);; Molecular Function: coenzyme binding (GO:0050662);; Biological Process: oxidation-reduction process (GO:0055114);; Biological Process: cellular oxidant detoxification (GO:0098869);; </t>
  </si>
  <si>
    <t>NAD dependent epimerase/dehydratase family;; 3-beta hydroxysteroid dehydrogenase/isomerase family;; Male sterility protein;; GDP-mannose 4,6 dehydratase;; NAD(P)H-binding;; NmrA-like family;; KR domain;; Polysaccharide biosynthesis protein</t>
  </si>
  <si>
    <t>Vestitone reductase OS=Medicago sativa OX=3879 PE=1 SV=1</t>
  </si>
  <si>
    <t>M</t>
  </si>
  <si>
    <t>Cell wall/membrane/envelope biogenesis</t>
  </si>
  <si>
    <t>NAD-dependent epimerase/dehydratase [Medicago truncatula]</t>
  </si>
  <si>
    <t>c82919.graph_c0</t>
  </si>
  <si>
    <t xml:space="preserve">Molecular Function: superoxide dismutase activity (GO:0004784);; Cellular Component: thylakoid (GO:0009579);; Biological Process: removal of superoxide radicals (GO:0019430);; Cellular Component: chloroplast nucleoid (GO:0042644);; Molecular Function: metal ion binding (GO:0046872);; Biological Process: oxidation-reduction process (GO:0055114);; </t>
  </si>
  <si>
    <t>K04564|3.44426e-110|mtr:MTR_3g078860|K04564 superoxide dismutase, Fe-Mn family [EC:1.15.1.1] | (RefSeq) superoxide dismutase</t>
  </si>
  <si>
    <t>Iron/manganese superoxide dismutases, alpha-hairpin domain;; Iron/manganese superoxide dismutases, C-terminal domain</t>
  </si>
  <si>
    <t>Superoxide dismutase [Fe] 3, chloroplastic OS=Arabidopsis thaliana OX=3702 GN=FSD3 PE=1 SV=1</t>
  </si>
  <si>
    <t>hypothetical protein TSUD_137130 [Trifolium subterraneum]</t>
  </si>
  <si>
    <t>c84452.graph_c1</t>
  </si>
  <si>
    <t xml:space="preserve">Molecular Function: peroxidase activity (GO:0004601);; Cellular Component: integral component of membrane (GO:0016021);; Biological Process: cellular oxidant detoxification (GO:0098869);; </t>
  </si>
  <si>
    <t>K14833|8.34531e-153|cam:101493420|K14833 nucleolar complex protein 2 | (RefSeq) nucleolar complex protein 2 homolog</t>
  </si>
  <si>
    <t>Nucleolar complex protein 2 homolog OS=Arabidopsis thaliana OX=3702 GN=At2g18220 PE=3 SV=2</t>
  </si>
  <si>
    <t>PREDICTED: nucleolar complex protein 2 homolog [Cicer arietinum]</t>
  </si>
  <si>
    <t>c86654.graph_c0</t>
  </si>
  <si>
    <t xml:space="preserve">Biological Process: mRNA splicing, via spliceosome (GO:0000398);; Molecular Function: peroxidase activity (GO:0004601);; Cellular Component: nucleus (GO:0005634);; Biological Process: response to oxidative stress (GO:0006979);; Molecular Function: RNA lariat debranching enzyme activity (GO:0008419);; Molecular Function: heme binding (GO:0020037);; Molecular Function: metal ion binding (GO:0046872);; Biological Process: oxidation-reduction process (GO:0055114);; Biological Process: RNA phosphodiester bond hydrolysis, endonucleolytic (GO:0090502);; Biological Process: cellular oxidant detoxification (GO:0098869);; </t>
  </si>
  <si>
    <t>K18328|0|cam:101504820|K18328 lariat debranching enzyme [EC:3.1.-.-] | (RefSeq) lariat debranching enzyme</t>
  </si>
  <si>
    <t>Lariat debranching enzyme, C-terminal domain;; Calcineurin-like phosphoesterase</t>
  </si>
  <si>
    <t>Lariat debranching enzyme OS=Arabidopsis thaliana OX=3702 GN=DBR1 PE=2 SV=1</t>
  </si>
  <si>
    <t>PREDICTED: lariat debranching enzyme [Cicer arietinum]</t>
  </si>
  <si>
    <t>c87391.graph_c0</t>
  </si>
  <si>
    <t xml:space="preserve">Molecular Function: glutathione peroxidase activity (GO:0004602);; Cellular Component: nucleus (GO:0005634);; Cellular Component: cytosol (GO:0005829);; Biological Process: response to oxidative stress (GO:0006979);; Biological Process: oxidation-reduction process (GO:0055114);; Biological Process: cellular oxidant detoxification (GO:0098869);; </t>
  </si>
  <si>
    <t>K00432|5.90457e-81|cam:101504513|K00432 glutathione peroxidase [EC:1.11.1.9] | (RefSeq) probable glutathione peroxidase 8-like</t>
  </si>
  <si>
    <t>Probable glutathione peroxidase 8 OS=Arabidopsis thaliana OX=3702 GN=GPX8 PE=2 SV=1</t>
  </si>
  <si>
    <t>hypothetical protein TSUD_77020 [Trifolium subterraneum]</t>
  </si>
  <si>
    <t>c88983.graph_c0</t>
  </si>
  <si>
    <t>[IQ]</t>
  </si>
  <si>
    <t xml:space="preserve">Lipid transport and metabolism ;; Secondary metabolites biosynthesis, transport and catabolism </t>
  </si>
  <si>
    <t xml:space="preserve">Molecular Function: catalase activity (GO:0004096);; Biological Process: response to oxidative stress (GO:0006979);; Cellular Component: integral component of membrane (GO:0016021);; Molecular Function: heme binding (GO:0020037);; Molecular Function: phosphopantetheine binding (GO:0031177);; Biological Process: oxidation-reduction process (GO:0055114);; Biological Process: cellular oxidant detoxification (GO:0098869);; </t>
  </si>
  <si>
    <t>AMP-binding enzyme;; Phosphopantetheine attachment site;; Bacterial transferase hexapeptide (six repeats)</t>
  </si>
  <si>
    <t>4-coumarate--CoA ligase-like 3 OS=Arabidopsis thaliana OX=3702 GN=4CLL3 PE=2 SV=2</t>
  </si>
  <si>
    <t>IQ</t>
  </si>
  <si>
    <t>uncharacterized protein LOC109798563 [Cajanus cajan]</t>
  </si>
  <si>
    <t>c90713.graph_c0</t>
  </si>
  <si>
    <t>[C]</t>
  </si>
  <si>
    <t xml:space="preserve">Energy production and conversion </t>
  </si>
  <si>
    <t xml:space="preserve">Molecular Function: glutathione-disulfide reductase activity (GO:0004362);; Cellular Component: peroxisome (GO:0005777);; Biological Process: glutathione metabolic process (GO:0006749);; Biological Process: cell redox homeostasis (GO:0045454);; Molecular Function: flavin adenine dinucleotide binding (GO:0050660);; Molecular Function: NADP binding (GO:0050661);; Biological Process: oxidation-reduction process (GO:0055114);; Biological Process: cellular oxidant detoxification (GO:0098869);; </t>
  </si>
  <si>
    <t>K00383|0|cam:101506077|K00383 glutathione reductase (NADPH) [EC:1.8.1.7] | (RefSeq) glutathione reductase, cytosolic</t>
  </si>
  <si>
    <t>[Q]</t>
  </si>
  <si>
    <t xml:space="preserve">Secondary metabolites biosynthesis, transport and catabolism </t>
  </si>
  <si>
    <t>Pyridine nucleotide-disulphide oxidoreductase;; Pyridine nucleotide-disulphide oxidoreductase;; Pyridine nucleotide-disulphide oxidoreductase, dimerisation domain</t>
  </si>
  <si>
    <t>Glutathione reductase, cytosolic OS=Pisum sativum OX=3888 PE=2 SV=1</t>
  </si>
  <si>
    <t>C</t>
  </si>
  <si>
    <t>Energy production and conversion</t>
  </si>
  <si>
    <t xml:space="preserve">RecName: Full=Glutathione reductase, cytosolic; Short=GR; Short=GRase; AltName: Full=GOR2 </t>
  </si>
  <si>
    <t>c90863.graph_c0</t>
  </si>
  <si>
    <t xml:space="preserve">Molecular Function: glutathione transferase activity (GO:0004364);; Biological Process: glutathione metabolic process (GO:0006749);; Cellular Component: chloroplast stroma (GO:0009570);; Biological Process: response to cytokinin (GO:0009735);; Cellular Component: chloroplast envelope (GO:0009941);; Biological Process: protein glutathionylation (GO:0010731);; Molecular Function: glutathione dehydrogenase (ascorbate) activity (GO:0045174);; Biological Process: oxidation-reduction process (GO:0055114);; Biological Process: cellular oxidant detoxification (GO:0098869);; </t>
  </si>
  <si>
    <t>Glutathione S-transferase, N-terminal domain;; Glutathione S-transferase, N-terminal domain;; Glutathione S-transferase, N-terminal domain</t>
  </si>
  <si>
    <t>Glutathione S-transferase DHAR3, chloroplastic OS=Arabidopsis thaliana OX=3702 GN=DHAR3 PE=1 SV=1</t>
  </si>
  <si>
    <t xml:space="preserve">glutathione S-transferase, amino-terminal domain protein [Medicago truncatula] </t>
  </si>
  <si>
    <t>c91185.graph_c0</t>
  </si>
  <si>
    <t xml:space="preserve">Molecular Function: glutathione-disulfide reductase activity (GO:0004362);; Molecular Function: copper ion binding (GO:0005507);; Molecular Function: ATP binding (GO:0005524);; Cellular Component: mitochondrion (GO:0005739);; Biological Process: glutathione metabolic process (GO:0006749);; Cellular Component: chloroplast stroma (GO:0009570);; Biological Process: cell redox homeostasis (GO:0045454);; Molecular Function: flavin adenine dinucleotide binding (GO:0050660);; Molecular Function: NADP binding (GO:0050661);; Biological Process: oxidation-reduction process (GO:0055114);; Biological Process: cellular oxidant detoxification (GO:0098869);; </t>
  </si>
  <si>
    <t>K00383|0|cam:101514119|K00383 glutathione reductase (NADPH) [EC:1.8.1.7] | (RefSeq) glutathione reductase, chloroplastic/mitochondrial</t>
  </si>
  <si>
    <t>Pyridine nucleotide-disulphide oxidoreductase;; Pyridine nucleotide-disulphide oxidoreductase, dimerisation domain;; Pyridine nucleotide-disulphide oxidoreductase;; Pyridine nucleotide-disulphide oxidoreductase</t>
  </si>
  <si>
    <t>Glutathione reductase, chloroplastic/mitochondrial OS=Pisum sativum OX=3888 GN=GR PE=2 SV=1</t>
  </si>
  <si>
    <t xml:space="preserve">RecName: Full=Glutathione reductase, chloroplastic/mitochondrial; Short=GR; Short=GRase; AltName: Full=GOR1; Flags: Precursor </t>
  </si>
  <si>
    <t>c91697.graph_c0</t>
  </si>
  <si>
    <t xml:space="preserve">Molecular Function: peroxidase activity (GO:0004601);; Molecular Function: copper ion binding (GO:0005507);; Molecular Function: calcium ion binding (GO:0005509);; Molecular Function: ATP binding (GO:0005524);; Molecular Function: calcium-dependent phospholipid binding (GO:0005544);; Cellular Component: cell wall (GO:0005618);; Cellular Component: mitochondrion (GO:0005739);; Cellular Component: vacuolar membrane (GO:0005774);; Cellular Component: cytosol (GO:0005829);; Cellular Component: plasma membrane (GO:0005886);; Biological Process: response to osmotic stress (GO:0006970);; Molecular Function: zinc ion binding (GO:0008270);; Cellular Component: plasmodesma (GO:0009506);; Cellular Component: chloroplast stroma (GO:0009570);; Cellular Component: thylakoid (GO:0009579);; Biological Process: response to abscisic acid (GO:0009737);; Molecular Function: protein homodimerization activity (GO:0042803);; Cellular Component: apoplast (GO:0048046);; Biological Process: oxidation-reduction process (GO:0055114);; Biological Process: calcium ion transmembrane transport (GO:0070588);; Biological Process: potassium ion export (GO:0071435);; Biological Process: cellular oxidant detoxification (GO:0098869);; </t>
  </si>
  <si>
    <t>[U]</t>
  </si>
  <si>
    <t xml:space="preserve">Intracellular trafficking, secretion, and vesicular transport </t>
  </si>
  <si>
    <t>Annexin;; Annexin</t>
  </si>
  <si>
    <t>Annexin D1 OS=Arabidopsis thaliana OX=3702 GN=ANN1 PE=1 SV=1</t>
  </si>
  <si>
    <t>hypothetical protein TSUD_243700 [Trifolium subterraneum]</t>
  </si>
  <si>
    <t>c117097.graph_c0</t>
  </si>
  <si>
    <t>hypothetical protein TSUD_110610 [Trifolium subterraneum]</t>
  </si>
  <si>
    <t>c131074.graph_c0</t>
  </si>
  <si>
    <t>AMP-binding enzyme</t>
  </si>
  <si>
    <t xml:space="preserve">AMP-binding enzyme [Medicago truncatula] </t>
  </si>
  <si>
    <t>c70959.graph_c0</t>
  </si>
  <si>
    <t xml:space="preserve">Molecular Function: glutathione peroxidase activity (GO:0004602);; Biological Process: response to oxidative stress (GO:0006979);; Biological Process: regulation of shoot system development (GO:0048831);; Biological Process: oxidation-reduction process (GO:0055114);; Biological Process: cellular oxidant detoxification (GO:0098869);; Biological Process: regulation of root development (GO:2000280);; </t>
  </si>
  <si>
    <t>K00432|1.65771e-47|sbi:SORBI_06g024920|K00432 glutathione peroxidase [EC:1.11.1.9] | (RefSeq) SORBIDRAFT_06g024920, Sb06g024920; hypothetical protein</t>
  </si>
  <si>
    <t>hypothetical protein SETIT_010900mg [Setaria italica]</t>
  </si>
  <si>
    <t>c71609.graph_c0</t>
  </si>
  <si>
    <t xml:space="preserve">Molecular Function: aspartic-type endopeptidase activity (GO:0004190);; Molecular Function: peroxidase activity (GO:0004601);; Biological Process: proteolysis (GO:0006508);; Biological Process: response to oxidative stress (GO:0006979);; Molecular Function: transferase activity (GO:0016740);; Molecular Function: heme binding (GO:0020037);; Biological Process: protein catabolic process (GO:0030163);; Biological Process: oxidation-reduction process (GO:0055114);; Biological Process: cellular oxidant detoxification (GO:0098869);; </t>
  </si>
  <si>
    <t>Xylanase inhibitor C-terminal;; Eukaryotic aspartyl protease</t>
  </si>
  <si>
    <t xml:space="preserve">PREDICTED: protein ASPARTIC PROTEASE IN GUARD CELL 2 [Glycine max] </t>
  </si>
  <si>
    <t>c71609.graph_c1</t>
  </si>
  <si>
    <t>Xylanase inhibitor N-terminal;; Eukaryotic aspartyl protease</t>
  </si>
  <si>
    <t>c78920.graph_c0</t>
  </si>
  <si>
    <t>K09775|1.50542e-33|cam:101514393|K09775 uncharacterized protein | (RefSeq) uncharacterized LOC101514393</t>
  </si>
  <si>
    <t>Divergent PAP2 family;; Divergent PAP2 family</t>
  </si>
  <si>
    <t>uncharacterized protein LOC106753094 isoform X4 [Vigna radiata var. radiata]</t>
  </si>
  <si>
    <t>c80322.graph_c0</t>
  </si>
  <si>
    <t>[H]</t>
  </si>
  <si>
    <t xml:space="preserve">Coenzyme transport and metabolism </t>
  </si>
  <si>
    <t>[F]</t>
  </si>
  <si>
    <t xml:space="preserve">Nucleotide transport and metabolism </t>
  </si>
  <si>
    <t>NAD(P)-binding Rossmann-like domain;; Flavin containing amine oxidoreductase;; FAD dependent oxidoreductase;; Thi4 family;; FAD binding domain</t>
  </si>
  <si>
    <t>Polyenoic fatty acid isomerase OS=Ptilota filicina OX=153248 PE=1 SV=1</t>
  </si>
  <si>
    <t>long-chain-fatty-acid--AMP ligase FadD28, partial [Trifolium pratense]</t>
  </si>
  <si>
    <r>
      <t xml:space="preserve">Note: </t>
    </r>
    <r>
      <rPr>
        <b/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rFont val="Times New Roman"/>
        <family val="1"/>
      </rPr>
      <t>b</t>
    </r>
    <r>
      <rPr>
        <b/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>frost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4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4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4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4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4"/>
        <rFont val="Times New Roman"/>
        <family val="1"/>
      </rPr>
      <t>e</t>
    </r>
    <phoneticPr fontId="1" type="noConversion"/>
  </si>
  <si>
    <t xml:space="preserve">Table S8 Expressions of genes related to redox process in the common vetch under cold acclimation condi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å®ä½"/>
      <family val="3"/>
      <charset val="134"/>
    </font>
    <font>
      <sz val="11"/>
      <name val="等线"/>
      <family val="2"/>
      <scheme val="minor"/>
    </font>
    <font>
      <b/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sz val="10"/>
      <name val="Times New Roman"/>
      <family val="1"/>
    </font>
    <font>
      <i/>
      <vertAlign val="superscript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/>
    <xf numFmtId="0" fontId="2" fillId="0" borderId="0" xfId="0" applyFont="1" applyFill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10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0" xfId="0" applyFont="1" applyFill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 applyProtection="1">
      <alignment horizontal="center" vertical="center"/>
      <protection hidden="1"/>
    </xf>
    <xf numFmtId="0" fontId="7" fillId="0" borderId="6" xfId="0" applyFont="1" applyFill="1" applyBorder="1" applyAlignment="1" applyProtection="1">
      <alignment horizontal="center" vertical="center"/>
      <protection hidden="1"/>
    </xf>
    <xf numFmtId="176" fontId="7" fillId="0" borderId="2" xfId="0" applyNumberFormat="1" applyFont="1" applyFill="1" applyBorder="1" applyAlignment="1" applyProtection="1">
      <alignment horizontal="center" vertical="center"/>
      <protection hidden="1"/>
    </xf>
    <xf numFmtId="176" fontId="7" fillId="0" borderId="6" xfId="0" applyNumberFormat="1" applyFont="1" applyFill="1" applyBorder="1" applyAlignment="1" applyProtection="1">
      <alignment horizontal="center" vertical="center"/>
      <protection hidden="1"/>
    </xf>
    <xf numFmtId="176" fontId="7" fillId="0" borderId="3" xfId="0" applyNumberFormat="1" applyFont="1" applyFill="1" applyBorder="1" applyAlignment="1" applyProtection="1">
      <alignment horizontal="center" vertical="center"/>
      <protection hidden="1"/>
    </xf>
    <xf numFmtId="176" fontId="7" fillId="0" borderId="4" xfId="0" applyNumberFormat="1" applyFont="1" applyFill="1" applyBorder="1" applyAlignment="1" applyProtection="1">
      <alignment horizontal="center" vertical="center"/>
      <protection hidden="1"/>
    </xf>
    <xf numFmtId="176" fontId="7" fillId="0" borderId="5" xfId="0" applyNumberFormat="1" applyFont="1" applyFill="1" applyBorder="1" applyAlignment="1" applyProtection="1">
      <alignment horizontal="center" vertical="center"/>
      <protection hidden="1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12"/>
  <sheetViews>
    <sheetView tabSelected="1" zoomScale="70" zoomScaleNormal="70" workbookViewId="0"/>
  </sheetViews>
  <sheetFormatPr defaultRowHeight="14.25"/>
  <cols>
    <col min="1" max="16384" width="8.6953125" style="7"/>
  </cols>
  <sheetData>
    <row r="1" spans="1:43" ht="15.25" thickBot="1">
      <c r="A1" s="15" t="s">
        <v>54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>
      <c r="A2" s="24" t="s">
        <v>0</v>
      </c>
      <c r="B2" s="26" t="s">
        <v>1</v>
      </c>
      <c r="C2" s="28" t="s">
        <v>2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9"/>
      <c r="R2" s="30" t="s">
        <v>3</v>
      </c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9"/>
      <c r="AG2" s="22" t="s">
        <v>4</v>
      </c>
      <c r="AH2" s="22" t="s">
        <v>5</v>
      </c>
      <c r="AI2" s="22" t="s">
        <v>6</v>
      </c>
      <c r="AJ2" s="22" t="s">
        <v>7</v>
      </c>
      <c r="AK2" s="22" t="s">
        <v>8</v>
      </c>
      <c r="AL2" s="22" t="s">
        <v>9</v>
      </c>
      <c r="AM2" s="22" t="s">
        <v>10</v>
      </c>
      <c r="AN2" s="22" t="s">
        <v>11</v>
      </c>
      <c r="AO2" s="22" t="s">
        <v>12</v>
      </c>
      <c r="AP2" s="22" t="s">
        <v>13</v>
      </c>
      <c r="AQ2" s="22" t="s">
        <v>14</v>
      </c>
    </row>
    <row r="3" spans="1:43" ht="21.25">
      <c r="A3" s="25"/>
      <c r="B3" s="27"/>
      <c r="C3" s="16" t="s">
        <v>540</v>
      </c>
      <c r="D3" s="16" t="s">
        <v>15</v>
      </c>
      <c r="E3" s="16" t="s">
        <v>16</v>
      </c>
      <c r="F3" s="16" t="s">
        <v>541</v>
      </c>
      <c r="G3" s="16" t="s">
        <v>17</v>
      </c>
      <c r="H3" s="16" t="s">
        <v>18</v>
      </c>
      <c r="I3" s="16" t="s">
        <v>542</v>
      </c>
      <c r="J3" s="16" t="s">
        <v>19</v>
      </c>
      <c r="K3" s="16" t="s">
        <v>20</v>
      </c>
      <c r="L3" s="16" t="s">
        <v>543</v>
      </c>
      <c r="M3" s="16" t="s">
        <v>21</v>
      </c>
      <c r="N3" s="16" t="s">
        <v>22</v>
      </c>
      <c r="O3" s="16" t="s">
        <v>544</v>
      </c>
      <c r="P3" s="16" t="s">
        <v>23</v>
      </c>
      <c r="Q3" s="17" t="s">
        <v>24</v>
      </c>
      <c r="R3" s="16" t="s">
        <v>25</v>
      </c>
      <c r="S3" s="16" t="s">
        <v>15</v>
      </c>
      <c r="T3" s="16" t="s">
        <v>16</v>
      </c>
      <c r="U3" s="16" t="s">
        <v>26</v>
      </c>
      <c r="V3" s="16" t="s">
        <v>17</v>
      </c>
      <c r="W3" s="16" t="s">
        <v>18</v>
      </c>
      <c r="X3" s="16" t="s">
        <v>27</v>
      </c>
      <c r="Y3" s="16" t="s">
        <v>19</v>
      </c>
      <c r="Z3" s="16" t="s">
        <v>20</v>
      </c>
      <c r="AA3" s="16" t="s">
        <v>28</v>
      </c>
      <c r="AB3" s="16" t="s">
        <v>21</v>
      </c>
      <c r="AC3" s="16" t="s">
        <v>22</v>
      </c>
      <c r="AD3" s="16" t="s">
        <v>29</v>
      </c>
      <c r="AE3" s="16" t="s">
        <v>23</v>
      </c>
      <c r="AF3" s="17" t="s">
        <v>24</v>
      </c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</row>
    <row r="4" spans="1:43" ht="14.5">
      <c r="A4" s="18" t="s">
        <v>30</v>
      </c>
      <c r="B4" s="8" t="s">
        <v>31</v>
      </c>
      <c r="C4" s="8">
        <v>0.24</v>
      </c>
      <c r="D4" s="8">
        <v>4.01</v>
      </c>
      <c r="E4" s="8">
        <v>0.12</v>
      </c>
      <c r="F4" s="8">
        <v>3.36</v>
      </c>
      <c r="G4" s="8">
        <v>6.18</v>
      </c>
      <c r="H4" s="8">
        <v>1.1000000000000001</v>
      </c>
      <c r="I4" s="8">
        <v>0.62</v>
      </c>
      <c r="J4" s="8">
        <v>0.75</v>
      </c>
      <c r="K4" s="8">
        <v>0.63</v>
      </c>
      <c r="L4" s="8">
        <v>0</v>
      </c>
      <c r="M4" s="8">
        <v>0</v>
      </c>
      <c r="N4" s="8">
        <v>0</v>
      </c>
      <c r="O4" s="8">
        <v>0.18</v>
      </c>
      <c r="P4" s="8">
        <v>0</v>
      </c>
      <c r="Q4" s="9">
        <v>0.15</v>
      </c>
      <c r="R4" s="8">
        <v>3.56</v>
      </c>
      <c r="S4" s="8">
        <v>3.35</v>
      </c>
      <c r="T4" s="8">
        <v>3.41</v>
      </c>
      <c r="U4" s="8">
        <v>4.25</v>
      </c>
      <c r="V4" s="8">
        <v>3.82</v>
      </c>
      <c r="W4" s="8">
        <v>3.28</v>
      </c>
      <c r="X4" s="8">
        <v>3.11</v>
      </c>
      <c r="Y4" s="8">
        <v>3.59</v>
      </c>
      <c r="Z4" s="8">
        <v>3.88</v>
      </c>
      <c r="AA4" s="8">
        <v>0.4</v>
      </c>
      <c r="AB4" s="8">
        <v>0</v>
      </c>
      <c r="AC4" s="8">
        <v>0</v>
      </c>
      <c r="AD4" s="8">
        <v>1.69</v>
      </c>
      <c r="AE4" s="8">
        <v>1.26</v>
      </c>
      <c r="AF4" s="9">
        <v>0.12</v>
      </c>
      <c r="AG4" s="1" t="s">
        <v>32</v>
      </c>
      <c r="AH4" s="1" t="s">
        <v>32</v>
      </c>
      <c r="AI4" s="1" t="s">
        <v>33</v>
      </c>
      <c r="AJ4" s="1" t="s">
        <v>34</v>
      </c>
      <c r="AK4" s="1" t="s">
        <v>32</v>
      </c>
      <c r="AL4" s="1" t="s">
        <v>32</v>
      </c>
      <c r="AM4" s="1" t="s">
        <v>30</v>
      </c>
      <c r="AN4" s="1" t="s">
        <v>35</v>
      </c>
      <c r="AO4" s="1" t="s">
        <v>36</v>
      </c>
      <c r="AP4" s="1" t="s">
        <v>37</v>
      </c>
      <c r="AQ4" s="1" t="s">
        <v>38</v>
      </c>
    </row>
    <row r="5" spans="1:43" ht="14.5">
      <c r="A5" s="19"/>
      <c r="B5" s="8" t="s">
        <v>39</v>
      </c>
      <c r="C5" s="8">
        <v>0.92</v>
      </c>
      <c r="D5" s="8">
        <v>1.54</v>
      </c>
      <c r="E5" s="8">
        <v>0.09</v>
      </c>
      <c r="F5" s="8">
        <v>0.05</v>
      </c>
      <c r="G5" s="8">
        <v>0</v>
      </c>
      <c r="H5" s="8">
        <v>0.6</v>
      </c>
      <c r="I5" s="8">
        <v>0.38</v>
      </c>
      <c r="J5" s="8">
        <v>0.33</v>
      </c>
      <c r="K5" s="8">
        <v>0</v>
      </c>
      <c r="L5" s="8">
        <v>2.46</v>
      </c>
      <c r="M5" s="8">
        <v>2.85</v>
      </c>
      <c r="N5" s="8">
        <v>1.08</v>
      </c>
      <c r="O5" s="8">
        <v>2.02</v>
      </c>
      <c r="P5" s="8">
        <v>3.92</v>
      </c>
      <c r="Q5" s="10">
        <v>2.12</v>
      </c>
      <c r="R5" s="8">
        <v>1.03</v>
      </c>
      <c r="S5" s="8">
        <v>0.88</v>
      </c>
      <c r="T5" s="8">
        <v>0.65</v>
      </c>
      <c r="U5" s="8">
        <v>1.02</v>
      </c>
      <c r="V5" s="8">
        <v>2.17</v>
      </c>
      <c r="W5" s="8">
        <v>1.48</v>
      </c>
      <c r="X5" s="8">
        <v>1.67</v>
      </c>
      <c r="Y5" s="8">
        <v>1.92</v>
      </c>
      <c r="Z5" s="8">
        <v>1.53</v>
      </c>
      <c r="AA5" s="8">
        <v>12.14</v>
      </c>
      <c r="AB5" s="8">
        <v>11.45</v>
      </c>
      <c r="AC5" s="8">
        <v>13.33</v>
      </c>
      <c r="AD5" s="8">
        <v>1.72</v>
      </c>
      <c r="AE5" s="8">
        <v>1.37</v>
      </c>
      <c r="AF5" s="10">
        <v>4.13</v>
      </c>
      <c r="AG5" s="1" t="s">
        <v>32</v>
      </c>
      <c r="AH5" s="1" t="s">
        <v>32</v>
      </c>
      <c r="AI5" s="1" t="s">
        <v>33</v>
      </c>
      <c r="AJ5" s="1" t="s">
        <v>40</v>
      </c>
      <c r="AK5" s="1" t="s">
        <v>32</v>
      </c>
      <c r="AL5" s="1" t="s">
        <v>32</v>
      </c>
      <c r="AM5" s="1" t="s">
        <v>30</v>
      </c>
      <c r="AN5" s="1" t="s">
        <v>41</v>
      </c>
      <c r="AO5" s="1" t="s">
        <v>36</v>
      </c>
      <c r="AP5" s="1" t="s">
        <v>37</v>
      </c>
      <c r="AQ5" s="1" t="s">
        <v>42</v>
      </c>
    </row>
    <row r="6" spans="1:43" ht="14.5">
      <c r="A6" s="19"/>
      <c r="B6" s="8" t="s">
        <v>43</v>
      </c>
      <c r="C6" s="8">
        <v>1.37</v>
      </c>
      <c r="D6" s="8">
        <v>1.88</v>
      </c>
      <c r="E6" s="8">
        <v>10.14</v>
      </c>
      <c r="F6" s="8">
        <v>0</v>
      </c>
      <c r="G6" s="8">
        <v>0</v>
      </c>
      <c r="H6" s="8">
        <v>0</v>
      </c>
      <c r="I6" s="8">
        <v>0</v>
      </c>
      <c r="J6" s="8">
        <v>0.09</v>
      </c>
      <c r="K6" s="8">
        <v>0</v>
      </c>
      <c r="L6" s="8">
        <v>0.46</v>
      </c>
      <c r="M6" s="8">
        <v>0.1</v>
      </c>
      <c r="N6" s="8">
        <v>0.74</v>
      </c>
      <c r="O6" s="8">
        <v>0</v>
      </c>
      <c r="P6" s="8">
        <v>0</v>
      </c>
      <c r="Q6" s="10">
        <v>0</v>
      </c>
      <c r="R6" s="8">
        <v>0</v>
      </c>
      <c r="S6" s="8">
        <v>0.04</v>
      </c>
      <c r="T6" s="8">
        <v>0.1</v>
      </c>
      <c r="U6" s="8">
        <v>0.05</v>
      </c>
      <c r="V6" s="8">
        <v>0.09</v>
      </c>
      <c r="W6" s="8">
        <v>0</v>
      </c>
      <c r="X6" s="8">
        <v>0.1</v>
      </c>
      <c r="Y6" s="8">
        <v>0</v>
      </c>
      <c r="Z6" s="8">
        <v>0.23</v>
      </c>
      <c r="AA6" s="8">
        <v>0</v>
      </c>
      <c r="AB6" s="8">
        <v>0.14000000000000001</v>
      </c>
      <c r="AC6" s="8">
        <v>0</v>
      </c>
      <c r="AD6" s="8">
        <v>0.05</v>
      </c>
      <c r="AE6" s="8">
        <v>0.05</v>
      </c>
      <c r="AF6" s="10">
        <v>0.14000000000000001</v>
      </c>
      <c r="AG6" s="1" t="s">
        <v>32</v>
      </c>
      <c r="AH6" s="1" t="s">
        <v>32</v>
      </c>
      <c r="AI6" s="1" t="s">
        <v>44</v>
      </c>
      <c r="AJ6" s="1" t="s">
        <v>45</v>
      </c>
      <c r="AK6" s="1" t="s">
        <v>32</v>
      </c>
      <c r="AL6" s="1" t="s">
        <v>32</v>
      </c>
      <c r="AM6" s="1" t="s">
        <v>30</v>
      </c>
      <c r="AN6" s="1" t="s">
        <v>46</v>
      </c>
      <c r="AO6" s="1" t="s">
        <v>36</v>
      </c>
      <c r="AP6" s="1" t="s">
        <v>37</v>
      </c>
      <c r="AQ6" s="1" t="s">
        <v>47</v>
      </c>
    </row>
    <row r="7" spans="1:43" ht="14.5">
      <c r="A7" s="19"/>
      <c r="B7" s="8" t="s">
        <v>48</v>
      </c>
      <c r="C7" s="8">
        <v>100.97</v>
      </c>
      <c r="D7" s="8">
        <v>121.24</v>
      </c>
      <c r="E7" s="8">
        <v>113.21</v>
      </c>
      <c r="F7" s="8">
        <v>66.19</v>
      </c>
      <c r="G7" s="8">
        <v>60.75</v>
      </c>
      <c r="H7" s="8">
        <v>52.53</v>
      </c>
      <c r="I7" s="8">
        <v>47.1</v>
      </c>
      <c r="J7" s="8">
        <v>43.18</v>
      </c>
      <c r="K7" s="8">
        <v>48.59</v>
      </c>
      <c r="L7" s="8">
        <v>49.11</v>
      </c>
      <c r="M7" s="8">
        <v>46.83</v>
      </c>
      <c r="N7" s="8">
        <v>49.04</v>
      </c>
      <c r="O7" s="8">
        <v>68.3</v>
      </c>
      <c r="P7" s="8">
        <v>66.37</v>
      </c>
      <c r="Q7" s="10">
        <v>64.38</v>
      </c>
      <c r="R7" s="8">
        <v>23.65</v>
      </c>
      <c r="S7" s="8">
        <v>47.17</v>
      </c>
      <c r="T7" s="8">
        <v>28.32</v>
      </c>
      <c r="U7" s="8">
        <v>57.23</v>
      </c>
      <c r="V7" s="8">
        <v>42.52</v>
      </c>
      <c r="W7" s="8">
        <v>56.17</v>
      </c>
      <c r="X7" s="8">
        <v>176.57</v>
      </c>
      <c r="Y7" s="8">
        <v>178.53</v>
      </c>
      <c r="Z7" s="8">
        <v>168.93</v>
      </c>
      <c r="AA7" s="8">
        <v>25.38</v>
      </c>
      <c r="AB7" s="8">
        <v>35.21</v>
      </c>
      <c r="AC7" s="8">
        <v>33.49</v>
      </c>
      <c r="AD7" s="8">
        <v>67.16</v>
      </c>
      <c r="AE7" s="8">
        <v>61.68</v>
      </c>
      <c r="AF7" s="10">
        <v>67.37</v>
      </c>
      <c r="AG7" s="1" t="s">
        <v>32</v>
      </c>
      <c r="AH7" s="1" t="s">
        <v>32</v>
      </c>
      <c r="AI7" s="1" t="s">
        <v>49</v>
      </c>
      <c r="AJ7" s="1" t="s">
        <v>50</v>
      </c>
      <c r="AK7" s="1" t="s">
        <v>32</v>
      </c>
      <c r="AL7" s="1" t="s">
        <v>32</v>
      </c>
      <c r="AM7" s="1" t="s">
        <v>30</v>
      </c>
      <c r="AN7" s="1" t="s">
        <v>51</v>
      </c>
      <c r="AO7" s="1" t="s">
        <v>32</v>
      </c>
      <c r="AP7" s="1" t="s">
        <v>32</v>
      </c>
      <c r="AQ7" s="1" t="s">
        <v>38</v>
      </c>
    </row>
    <row r="8" spans="1:43" ht="14.5">
      <c r="A8" s="19"/>
      <c r="B8" s="8" t="s">
        <v>52</v>
      </c>
      <c r="C8" s="8">
        <v>119.23</v>
      </c>
      <c r="D8" s="8">
        <v>115.86</v>
      </c>
      <c r="E8" s="8">
        <v>103.31</v>
      </c>
      <c r="F8" s="8">
        <v>121.74</v>
      </c>
      <c r="G8" s="8">
        <v>118.18</v>
      </c>
      <c r="H8" s="8">
        <v>131.32</v>
      </c>
      <c r="I8" s="8">
        <v>159.88999999999999</v>
      </c>
      <c r="J8" s="8">
        <v>170.04</v>
      </c>
      <c r="K8" s="8">
        <v>157.52000000000001</v>
      </c>
      <c r="L8" s="8">
        <v>139.12</v>
      </c>
      <c r="M8" s="8">
        <v>137.47</v>
      </c>
      <c r="N8" s="8">
        <v>138.72999999999999</v>
      </c>
      <c r="O8" s="8">
        <v>155.41999999999999</v>
      </c>
      <c r="P8" s="8">
        <v>156.82</v>
      </c>
      <c r="Q8" s="10">
        <v>150.37</v>
      </c>
      <c r="R8" s="8">
        <v>106.47</v>
      </c>
      <c r="S8" s="8">
        <v>95.46</v>
      </c>
      <c r="T8" s="8">
        <v>102.66</v>
      </c>
      <c r="U8" s="8">
        <v>117.97</v>
      </c>
      <c r="V8" s="8">
        <v>110.4</v>
      </c>
      <c r="W8" s="8">
        <v>116.82</v>
      </c>
      <c r="X8" s="8">
        <v>114.65</v>
      </c>
      <c r="Y8" s="8">
        <v>131.69</v>
      </c>
      <c r="Z8" s="8">
        <v>126.9</v>
      </c>
      <c r="AA8" s="8">
        <v>144.36000000000001</v>
      </c>
      <c r="AB8" s="8">
        <v>145.34</v>
      </c>
      <c r="AC8" s="8">
        <v>148.77000000000001</v>
      </c>
      <c r="AD8" s="8">
        <v>103.17</v>
      </c>
      <c r="AE8" s="8">
        <v>90.32</v>
      </c>
      <c r="AF8" s="10">
        <v>111.41</v>
      </c>
      <c r="AG8" s="1" t="s">
        <v>32</v>
      </c>
      <c r="AH8" s="1" t="s">
        <v>32</v>
      </c>
      <c r="AI8" s="1" t="s">
        <v>53</v>
      </c>
      <c r="AJ8" s="1" t="s">
        <v>54</v>
      </c>
      <c r="AK8" s="1" t="s">
        <v>32</v>
      </c>
      <c r="AL8" s="1" t="s">
        <v>32</v>
      </c>
      <c r="AM8" s="1" t="s">
        <v>30</v>
      </c>
      <c r="AN8" s="1" t="s">
        <v>55</v>
      </c>
      <c r="AO8" s="1" t="s">
        <v>56</v>
      </c>
      <c r="AP8" s="1" t="s">
        <v>57</v>
      </c>
      <c r="AQ8" s="1" t="s">
        <v>58</v>
      </c>
    </row>
    <row r="9" spans="1:43" ht="14.5">
      <c r="A9" s="19"/>
      <c r="B9" s="8" t="s">
        <v>59</v>
      </c>
      <c r="C9" s="8">
        <v>399.65</v>
      </c>
      <c r="D9" s="8">
        <v>392.32</v>
      </c>
      <c r="E9" s="8">
        <v>475.02</v>
      </c>
      <c r="F9" s="8">
        <v>339.68</v>
      </c>
      <c r="G9" s="8">
        <v>373.49</v>
      </c>
      <c r="H9" s="8">
        <v>419.29</v>
      </c>
      <c r="I9" s="8">
        <v>423.82</v>
      </c>
      <c r="J9" s="8">
        <v>401.77</v>
      </c>
      <c r="K9" s="8">
        <v>392.26</v>
      </c>
      <c r="L9" s="8">
        <v>1398.8</v>
      </c>
      <c r="M9" s="8">
        <v>1362.08</v>
      </c>
      <c r="N9" s="8">
        <v>1373.25</v>
      </c>
      <c r="O9" s="8">
        <v>336.09</v>
      </c>
      <c r="P9" s="8">
        <v>340.98</v>
      </c>
      <c r="Q9" s="10">
        <v>343.5</v>
      </c>
      <c r="R9" s="8">
        <v>227.94</v>
      </c>
      <c r="S9" s="8">
        <v>221.19</v>
      </c>
      <c r="T9" s="8">
        <v>237.03</v>
      </c>
      <c r="U9" s="8">
        <v>321.35000000000002</v>
      </c>
      <c r="V9" s="8">
        <v>310.39</v>
      </c>
      <c r="W9" s="8">
        <v>331.35</v>
      </c>
      <c r="X9" s="8">
        <v>302.61</v>
      </c>
      <c r="Y9" s="8">
        <v>322.23</v>
      </c>
      <c r="Z9" s="8">
        <v>325.33999999999997</v>
      </c>
      <c r="AA9" s="8">
        <v>1484.09</v>
      </c>
      <c r="AB9" s="8">
        <v>1483.65</v>
      </c>
      <c r="AC9" s="8">
        <v>1475.93</v>
      </c>
      <c r="AD9" s="8">
        <v>310.33</v>
      </c>
      <c r="AE9" s="8">
        <v>239.06</v>
      </c>
      <c r="AF9" s="10">
        <v>279.87</v>
      </c>
      <c r="AG9" s="1" t="s">
        <v>60</v>
      </c>
      <c r="AH9" s="1" t="s">
        <v>61</v>
      </c>
      <c r="AI9" s="1" t="s">
        <v>62</v>
      </c>
      <c r="AJ9" s="1" t="s">
        <v>63</v>
      </c>
      <c r="AK9" s="1" t="s">
        <v>32</v>
      </c>
      <c r="AL9" s="1" t="s">
        <v>32</v>
      </c>
      <c r="AM9" s="1" t="s">
        <v>30</v>
      </c>
      <c r="AN9" s="1" t="s">
        <v>64</v>
      </c>
      <c r="AO9" s="1" t="s">
        <v>56</v>
      </c>
      <c r="AP9" s="1" t="s">
        <v>57</v>
      </c>
      <c r="AQ9" s="1" t="s">
        <v>65</v>
      </c>
    </row>
    <row r="10" spans="1:43" ht="14.5">
      <c r="A10" s="19"/>
      <c r="B10" s="8" t="s">
        <v>66</v>
      </c>
      <c r="C10" s="8">
        <v>0.57999999999999996</v>
      </c>
      <c r="D10" s="8">
        <v>0</v>
      </c>
      <c r="E10" s="8">
        <v>0</v>
      </c>
      <c r="F10" s="8">
        <v>0.85</v>
      </c>
      <c r="G10" s="8">
        <v>6.12</v>
      </c>
      <c r="H10" s="8">
        <v>9.5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.18</v>
      </c>
      <c r="O10" s="8">
        <v>0</v>
      </c>
      <c r="P10" s="8">
        <v>0</v>
      </c>
      <c r="Q10" s="10">
        <v>0</v>
      </c>
      <c r="R10" s="8">
        <v>0</v>
      </c>
      <c r="S10" s="8">
        <v>0.06</v>
      </c>
      <c r="T10" s="8">
        <v>0</v>
      </c>
      <c r="U10" s="8">
        <v>8.0500000000000007</v>
      </c>
      <c r="V10" s="8">
        <v>7.7</v>
      </c>
      <c r="W10" s="8">
        <v>6.54</v>
      </c>
      <c r="X10" s="8">
        <v>0.13</v>
      </c>
      <c r="Y10" s="8">
        <v>0</v>
      </c>
      <c r="Z10" s="8">
        <v>0.06</v>
      </c>
      <c r="AA10" s="8">
        <v>0</v>
      </c>
      <c r="AB10" s="8">
        <v>0</v>
      </c>
      <c r="AC10" s="8">
        <v>0</v>
      </c>
      <c r="AD10" s="8">
        <v>0.06</v>
      </c>
      <c r="AE10" s="8">
        <v>0.2</v>
      </c>
      <c r="AF10" s="10">
        <v>0.06</v>
      </c>
      <c r="AG10" s="1" t="s">
        <v>32</v>
      </c>
      <c r="AH10" s="1" t="s">
        <v>32</v>
      </c>
      <c r="AI10" s="1" t="s">
        <v>49</v>
      </c>
      <c r="AJ10" s="1" t="s">
        <v>67</v>
      </c>
      <c r="AK10" s="1" t="s">
        <v>32</v>
      </c>
      <c r="AL10" s="1" t="s">
        <v>32</v>
      </c>
      <c r="AM10" s="1" t="s">
        <v>30</v>
      </c>
      <c r="AN10" s="1" t="s">
        <v>68</v>
      </c>
      <c r="AO10" s="1" t="s">
        <v>36</v>
      </c>
      <c r="AP10" s="1" t="s">
        <v>37</v>
      </c>
      <c r="AQ10" s="1" t="s">
        <v>69</v>
      </c>
    </row>
    <row r="11" spans="1:43" ht="14.5">
      <c r="A11" s="19"/>
      <c r="B11" s="8" t="s">
        <v>70</v>
      </c>
      <c r="C11" s="8">
        <v>107.12</v>
      </c>
      <c r="D11" s="8">
        <v>151.36000000000001</v>
      </c>
      <c r="E11" s="8">
        <v>122.39</v>
      </c>
      <c r="F11" s="8">
        <v>100.29</v>
      </c>
      <c r="G11" s="8">
        <v>93.42</v>
      </c>
      <c r="H11" s="8">
        <v>74.430000000000007</v>
      </c>
      <c r="I11" s="8">
        <v>144.69999999999999</v>
      </c>
      <c r="J11" s="8">
        <v>145.05000000000001</v>
      </c>
      <c r="K11" s="8">
        <v>133.07</v>
      </c>
      <c r="L11" s="8">
        <v>106.67</v>
      </c>
      <c r="M11" s="8">
        <v>108.75</v>
      </c>
      <c r="N11" s="8">
        <v>102.22</v>
      </c>
      <c r="O11" s="8">
        <v>309.73</v>
      </c>
      <c r="P11" s="8">
        <v>234.83</v>
      </c>
      <c r="Q11" s="10">
        <v>289.82</v>
      </c>
      <c r="R11" s="8">
        <v>107.81</v>
      </c>
      <c r="S11" s="8">
        <v>113.55</v>
      </c>
      <c r="T11" s="8">
        <v>101.75</v>
      </c>
      <c r="U11" s="8">
        <v>111.47</v>
      </c>
      <c r="V11" s="8">
        <v>119.8</v>
      </c>
      <c r="W11" s="8">
        <v>115.06</v>
      </c>
      <c r="X11" s="8">
        <v>267.29000000000002</v>
      </c>
      <c r="Y11" s="8">
        <v>299.98</v>
      </c>
      <c r="Z11" s="8">
        <v>326.83999999999997</v>
      </c>
      <c r="AA11" s="8">
        <v>172.23</v>
      </c>
      <c r="AB11" s="8">
        <v>194.13</v>
      </c>
      <c r="AC11" s="8">
        <v>190.89</v>
      </c>
      <c r="AD11" s="8">
        <v>94.17</v>
      </c>
      <c r="AE11" s="8">
        <v>109.1</v>
      </c>
      <c r="AF11" s="10">
        <v>128.21</v>
      </c>
      <c r="AG11" s="1" t="s">
        <v>32</v>
      </c>
      <c r="AH11" s="1" t="s">
        <v>32</v>
      </c>
      <c r="AI11" s="1" t="s">
        <v>49</v>
      </c>
      <c r="AJ11" s="1" t="s">
        <v>71</v>
      </c>
      <c r="AK11" s="1" t="s">
        <v>32</v>
      </c>
      <c r="AL11" s="1" t="s">
        <v>32</v>
      </c>
      <c r="AM11" s="1" t="s">
        <v>30</v>
      </c>
      <c r="AN11" s="1" t="s">
        <v>72</v>
      </c>
      <c r="AO11" s="1" t="s">
        <v>32</v>
      </c>
      <c r="AP11" s="1" t="s">
        <v>32</v>
      </c>
      <c r="AQ11" s="1" t="s">
        <v>73</v>
      </c>
    </row>
    <row r="12" spans="1:43" ht="14.5">
      <c r="A12" s="19"/>
      <c r="B12" s="8" t="s">
        <v>74</v>
      </c>
      <c r="C12" s="8">
        <v>1.59</v>
      </c>
      <c r="D12" s="8">
        <v>4.28</v>
      </c>
      <c r="E12" s="8">
        <v>2.25</v>
      </c>
      <c r="F12" s="8">
        <v>0.93</v>
      </c>
      <c r="G12" s="8">
        <v>2.02</v>
      </c>
      <c r="H12" s="8">
        <v>1.63</v>
      </c>
      <c r="I12" s="8">
        <v>0.59</v>
      </c>
      <c r="J12" s="8">
        <v>2.4300000000000002</v>
      </c>
      <c r="K12" s="8">
        <v>2.85</v>
      </c>
      <c r="L12" s="8">
        <v>4.26</v>
      </c>
      <c r="M12" s="8">
        <v>1.62</v>
      </c>
      <c r="N12" s="8">
        <v>0.64</v>
      </c>
      <c r="O12" s="8">
        <v>2.06</v>
      </c>
      <c r="P12" s="8">
        <v>0</v>
      </c>
      <c r="Q12" s="10">
        <v>0.33</v>
      </c>
      <c r="R12" s="8">
        <v>19.420000000000002</v>
      </c>
      <c r="S12" s="8">
        <v>23.43</v>
      </c>
      <c r="T12" s="8">
        <v>20.64</v>
      </c>
      <c r="U12" s="8">
        <v>5.73</v>
      </c>
      <c r="V12" s="8">
        <v>6.3</v>
      </c>
      <c r="W12" s="8">
        <v>5.77</v>
      </c>
      <c r="X12" s="8">
        <v>6.21</v>
      </c>
      <c r="Y12" s="8">
        <v>6.63</v>
      </c>
      <c r="Z12" s="8">
        <v>6.07</v>
      </c>
      <c r="AA12" s="8">
        <v>2.02</v>
      </c>
      <c r="AB12" s="8">
        <v>0.9</v>
      </c>
      <c r="AC12" s="8">
        <v>2.97</v>
      </c>
      <c r="AD12" s="8">
        <v>4.6900000000000004</v>
      </c>
      <c r="AE12" s="8">
        <v>11.4</v>
      </c>
      <c r="AF12" s="10">
        <v>3.92</v>
      </c>
      <c r="AG12" s="1" t="s">
        <v>32</v>
      </c>
      <c r="AH12" s="1" t="s">
        <v>32</v>
      </c>
      <c r="AI12" s="1" t="s">
        <v>49</v>
      </c>
      <c r="AJ12" s="1" t="s">
        <v>75</v>
      </c>
      <c r="AK12" s="1" t="s">
        <v>32</v>
      </c>
      <c r="AL12" s="1" t="s">
        <v>32</v>
      </c>
      <c r="AM12" s="1" t="s">
        <v>30</v>
      </c>
      <c r="AN12" s="1" t="s">
        <v>72</v>
      </c>
      <c r="AO12" s="1" t="s">
        <v>32</v>
      </c>
      <c r="AP12" s="1" t="s">
        <v>32</v>
      </c>
      <c r="AQ12" s="1" t="s">
        <v>76</v>
      </c>
    </row>
    <row r="13" spans="1:43" ht="14.5">
      <c r="A13" s="19"/>
      <c r="B13" s="8" t="s">
        <v>77</v>
      </c>
      <c r="C13" s="8">
        <v>2.2200000000000002</v>
      </c>
      <c r="D13" s="8">
        <v>1.24</v>
      </c>
      <c r="E13" s="8">
        <v>0.35</v>
      </c>
      <c r="F13" s="8">
        <v>1.56</v>
      </c>
      <c r="G13" s="8">
        <v>0.91</v>
      </c>
      <c r="H13" s="8">
        <v>1.55</v>
      </c>
      <c r="I13" s="8">
        <v>3.45</v>
      </c>
      <c r="J13" s="8">
        <v>1.1100000000000001</v>
      </c>
      <c r="K13" s="8">
        <v>1.96</v>
      </c>
      <c r="L13" s="8">
        <v>3.72</v>
      </c>
      <c r="M13" s="8">
        <v>1.58</v>
      </c>
      <c r="N13" s="8">
        <v>0.38</v>
      </c>
      <c r="O13" s="8">
        <v>0</v>
      </c>
      <c r="P13" s="8">
        <v>0</v>
      </c>
      <c r="Q13" s="10">
        <v>1.91</v>
      </c>
      <c r="R13" s="8">
        <v>17.47</v>
      </c>
      <c r="S13" s="8">
        <v>27.1</v>
      </c>
      <c r="T13" s="8">
        <v>23.38</v>
      </c>
      <c r="U13" s="8">
        <v>7.44</v>
      </c>
      <c r="V13" s="8">
        <v>4.34</v>
      </c>
      <c r="W13" s="8">
        <v>5.25</v>
      </c>
      <c r="X13" s="8">
        <v>8.89</v>
      </c>
      <c r="Y13" s="8">
        <v>4.28</v>
      </c>
      <c r="Z13" s="8">
        <v>10.49</v>
      </c>
      <c r="AA13" s="8">
        <v>2.3199999999999998</v>
      </c>
      <c r="AB13" s="8">
        <v>1.86</v>
      </c>
      <c r="AC13" s="8">
        <v>3.29</v>
      </c>
      <c r="AD13" s="8">
        <v>2.38</v>
      </c>
      <c r="AE13" s="8">
        <v>4.74</v>
      </c>
      <c r="AF13" s="10">
        <v>3.36</v>
      </c>
      <c r="AG13" s="1" t="s">
        <v>32</v>
      </c>
      <c r="AH13" s="1" t="s">
        <v>32</v>
      </c>
      <c r="AI13" s="1" t="s">
        <v>49</v>
      </c>
      <c r="AJ13" s="1" t="s">
        <v>78</v>
      </c>
      <c r="AK13" s="1" t="s">
        <v>32</v>
      </c>
      <c r="AL13" s="1" t="s">
        <v>32</v>
      </c>
      <c r="AM13" s="1" t="s">
        <v>32</v>
      </c>
      <c r="AN13" s="1" t="s">
        <v>79</v>
      </c>
      <c r="AO13" s="1" t="s">
        <v>36</v>
      </c>
      <c r="AP13" s="1" t="s">
        <v>37</v>
      </c>
      <c r="AQ13" s="1" t="s">
        <v>76</v>
      </c>
    </row>
    <row r="14" spans="1:43" ht="14.5">
      <c r="A14" s="19"/>
      <c r="B14" s="8" t="s">
        <v>80</v>
      </c>
      <c r="C14" s="8">
        <v>272.33999999999997</v>
      </c>
      <c r="D14" s="8">
        <v>305.13</v>
      </c>
      <c r="E14" s="8">
        <v>345.65</v>
      </c>
      <c r="F14" s="8">
        <v>377.54</v>
      </c>
      <c r="G14" s="8">
        <v>443.37</v>
      </c>
      <c r="H14" s="8">
        <v>511.87</v>
      </c>
      <c r="I14" s="8">
        <v>357.06</v>
      </c>
      <c r="J14" s="8">
        <v>362.73</v>
      </c>
      <c r="K14" s="8">
        <v>375.85</v>
      </c>
      <c r="L14" s="8">
        <v>784.23</v>
      </c>
      <c r="M14" s="8">
        <v>806.62</v>
      </c>
      <c r="N14" s="8">
        <v>793.88</v>
      </c>
      <c r="O14" s="8">
        <v>307.58999999999997</v>
      </c>
      <c r="P14" s="8">
        <v>244.34</v>
      </c>
      <c r="Q14" s="10">
        <v>235.04</v>
      </c>
      <c r="R14" s="8">
        <v>176.9</v>
      </c>
      <c r="S14" s="8">
        <v>212.65</v>
      </c>
      <c r="T14" s="8">
        <v>182.84</v>
      </c>
      <c r="U14" s="8">
        <v>562.12</v>
      </c>
      <c r="V14" s="8">
        <v>577.9</v>
      </c>
      <c r="W14" s="8">
        <v>554.54</v>
      </c>
      <c r="X14" s="8">
        <v>391.64</v>
      </c>
      <c r="Y14" s="8">
        <v>388.31</v>
      </c>
      <c r="Z14" s="8">
        <v>437.27</v>
      </c>
      <c r="AA14" s="8">
        <v>763</v>
      </c>
      <c r="AB14" s="8">
        <v>752.59</v>
      </c>
      <c r="AC14" s="8">
        <v>793.14</v>
      </c>
      <c r="AD14" s="8">
        <v>254.86</v>
      </c>
      <c r="AE14" s="8">
        <v>236.43</v>
      </c>
      <c r="AF14" s="10">
        <v>305.20999999999998</v>
      </c>
      <c r="AG14" s="1" t="s">
        <v>81</v>
      </c>
      <c r="AH14" s="1" t="s">
        <v>82</v>
      </c>
      <c r="AI14" s="1" t="s">
        <v>83</v>
      </c>
      <c r="AJ14" s="1" t="s">
        <v>84</v>
      </c>
      <c r="AK14" s="1" t="s">
        <v>85</v>
      </c>
      <c r="AL14" s="1" t="s">
        <v>86</v>
      </c>
      <c r="AM14" s="1" t="s">
        <v>87</v>
      </c>
      <c r="AN14" s="1" t="s">
        <v>88</v>
      </c>
      <c r="AO14" s="1" t="s">
        <v>89</v>
      </c>
      <c r="AP14" s="1" t="s">
        <v>90</v>
      </c>
      <c r="AQ14" s="1" t="s">
        <v>91</v>
      </c>
    </row>
    <row r="15" spans="1:43" ht="14.5">
      <c r="A15" s="19"/>
      <c r="B15" s="8" t="s">
        <v>92</v>
      </c>
      <c r="C15" s="8">
        <v>5.28</v>
      </c>
      <c r="D15" s="8">
        <v>8.1300000000000008</v>
      </c>
      <c r="E15" s="8">
        <v>12.36</v>
      </c>
      <c r="F15" s="8">
        <v>6.3</v>
      </c>
      <c r="G15" s="8">
        <v>6.87</v>
      </c>
      <c r="H15" s="8">
        <v>11.64</v>
      </c>
      <c r="I15" s="8">
        <v>13.82</v>
      </c>
      <c r="J15" s="8">
        <v>14.87</v>
      </c>
      <c r="K15" s="8">
        <v>15.25</v>
      </c>
      <c r="L15" s="8">
        <v>8.43</v>
      </c>
      <c r="M15" s="8">
        <v>9.33</v>
      </c>
      <c r="N15" s="8">
        <v>8.35</v>
      </c>
      <c r="O15" s="8">
        <v>21.62</v>
      </c>
      <c r="P15" s="8">
        <v>19.309999999999999</v>
      </c>
      <c r="Q15" s="10">
        <v>15.82</v>
      </c>
      <c r="R15" s="8">
        <v>4.63</v>
      </c>
      <c r="S15" s="8">
        <v>5.74</v>
      </c>
      <c r="T15" s="8">
        <v>5.81</v>
      </c>
      <c r="U15" s="8">
        <v>4.16</v>
      </c>
      <c r="V15" s="8">
        <v>4.29</v>
      </c>
      <c r="W15" s="8">
        <v>5.48</v>
      </c>
      <c r="X15" s="8">
        <v>6.17</v>
      </c>
      <c r="Y15" s="8">
        <v>6.2</v>
      </c>
      <c r="Z15" s="8">
        <v>6.85</v>
      </c>
      <c r="AA15" s="8">
        <v>9.5</v>
      </c>
      <c r="AB15" s="8">
        <v>8.77</v>
      </c>
      <c r="AC15" s="8">
        <v>11.49</v>
      </c>
      <c r="AD15" s="8">
        <v>6.93</v>
      </c>
      <c r="AE15" s="8">
        <v>9.01</v>
      </c>
      <c r="AF15" s="10">
        <v>6.9</v>
      </c>
      <c r="AG15" s="1" t="s">
        <v>93</v>
      </c>
      <c r="AH15" s="1" t="s">
        <v>94</v>
      </c>
      <c r="AI15" s="1" t="s">
        <v>95</v>
      </c>
      <c r="AJ15" s="1" t="s">
        <v>96</v>
      </c>
      <c r="AK15" s="1" t="s">
        <v>32</v>
      </c>
      <c r="AL15" s="1" t="s">
        <v>32</v>
      </c>
      <c r="AM15" s="1" t="s">
        <v>97</v>
      </c>
      <c r="AN15" s="1" t="s">
        <v>98</v>
      </c>
      <c r="AO15" s="1" t="s">
        <v>36</v>
      </c>
      <c r="AP15" s="1" t="s">
        <v>37</v>
      </c>
      <c r="AQ15" s="1" t="s">
        <v>38</v>
      </c>
    </row>
    <row r="16" spans="1:43" ht="14.5">
      <c r="A16" s="19"/>
      <c r="B16" s="8" t="s">
        <v>99</v>
      </c>
      <c r="C16" s="8">
        <v>6.77</v>
      </c>
      <c r="D16" s="8">
        <v>0.24</v>
      </c>
      <c r="E16" s="8">
        <v>0.64</v>
      </c>
      <c r="F16" s="8">
        <v>0.21</v>
      </c>
      <c r="G16" s="8">
        <v>1.2</v>
      </c>
      <c r="H16" s="8">
        <v>2.5</v>
      </c>
      <c r="I16" s="8">
        <v>0</v>
      </c>
      <c r="J16" s="8">
        <v>0</v>
      </c>
      <c r="K16" s="8">
        <v>0</v>
      </c>
      <c r="L16" s="8">
        <v>0.93</v>
      </c>
      <c r="M16" s="8">
        <v>1.25</v>
      </c>
      <c r="N16" s="8">
        <v>1.24</v>
      </c>
      <c r="O16" s="8">
        <v>0</v>
      </c>
      <c r="P16" s="8">
        <v>0</v>
      </c>
      <c r="Q16" s="10">
        <v>0</v>
      </c>
      <c r="R16" s="8">
        <v>7.0000000000000007E-2</v>
      </c>
      <c r="S16" s="8">
        <v>0.55000000000000004</v>
      </c>
      <c r="T16" s="8">
        <v>0</v>
      </c>
      <c r="U16" s="8">
        <v>1.08</v>
      </c>
      <c r="V16" s="8">
        <v>0.76</v>
      </c>
      <c r="W16" s="8">
        <v>1.36</v>
      </c>
      <c r="X16" s="8">
        <v>0</v>
      </c>
      <c r="Y16" s="8">
        <v>0.28000000000000003</v>
      </c>
      <c r="Z16" s="8">
        <v>0.28000000000000003</v>
      </c>
      <c r="AA16" s="8">
        <v>3.14</v>
      </c>
      <c r="AB16" s="8">
        <v>2.98</v>
      </c>
      <c r="AC16" s="8">
        <v>3.2</v>
      </c>
      <c r="AD16" s="8">
        <v>0.98</v>
      </c>
      <c r="AE16" s="8">
        <v>2.5299999999999998</v>
      </c>
      <c r="AF16" s="10">
        <v>1.85</v>
      </c>
      <c r="AG16" s="1" t="s">
        <v>32</v>
      </c>
      <c r="AH16" s="1" t="s">
        <v>32</v>
      </c>
      <c r="AI16" s="1" t="s">
        <v>49</v>
      </c>
      <c r="AJ16" s="1" t="s">
        <v>100</v>
      </c>
      <c r="AK16" s="1" t="s">
        <v>32</v>
      </c>
      <c r="AL16" s="1" t="s">
        <v>32</v>
      </c>
      <c r="AM16" s="1" t="s">
        <v>30</v>
      </c>
      <c r="AN16" s="1" t="s">
        <v>72</v>
      </c>
      <c r="AO16" s="1" t="s">
        <v>36</v>
      </c>
      <c r="AP16" s="1" t="s">
        <v>37</v>
      </c>
      <c r="AQ16" s="1" t="s">
        <v>38</v>
      </c>
    </row>
    <row r="17" spans="1:43" ht="14.5">
      <c r="A17" s="19"/>
      <c r="B17" s="8" t="s">
        <v>101</v>
      </c>
      <c r="C17" s="8">
        <v>919.39</v>
      </c>
      <c r="D17" s="8">
        <v>1064.6099999999999</v>
      </c>
      <c r="E17" s="8">
        <v>877.98</v>
      </c>
      <c r="F17" s="8">
        <v>483.44</v>
      </c>
      <c r="G17" s="8">
        <v>534.65</v>
      </c>
      <c r="H17" s="8">
        <v>425.88</v>
      </c>
      <c r="I17" s="8">
        <v>416.72</v>
      </c>
      <c r="J17" s="8">
        <v>385.17</v>
      </c>
      <c r="K17" s="8">
        <v>419.18</v>
      </c>
      <c r="L17" s="8">
        <v>133.63999999999999</v>
      </c>
      <c r="M17" s="8">
        <v>130.30000000000001</v>
      </c>
      <c r="N17" s="8">
        <v>132.05000000000001</v>
      </c>
      <c r="O17" s="8">
        <v>205.34</v>
      </c>
      <c r="P17" s="8">
        <v>159.46</v>
      </c>
      <c r="Q17" s="10">
        <v>145.85</v>
      </c>
      <c r="R17" s="8">
        <v>298.52999999999997</v>
      </c>
      <c r="S17" s="8">
        <v>355.66</v>
      </c>
      <c r="T17" s="8">
        <v>309.69</v>
      </c>
      <c r="U17" s="8">
        <v>317.85000000000002</v>
      </c>
      <c r="V17" s="8">
        <v>312.62</v>
      </c>
      <c r="W17" s="8">
        <v>314.48</v>
      </c>
      <c r="X17" s="8">
        <v>681.45</v>
      </c>
      <c r="Y17" s="8">
        <v>689.15</v>
      </c>
      <c r="Z17" s="8">
        <v>670.74</v>
      </c>
      <c r="AA17" s="8">
        <v>99.08</v>
      </c>
      <c r="AB17" s="8">
        <v>101.45</v>
      </c>
      <c r="AC17" s="8">
        <v>107.42</v>
      </c>
      <c r="AD17" s="8">
        <v>266.33999999999997</v>
      </c>
      <c r="AE17" s="8">
        <v>237.52</v>
      </c>
      <c r="AF17" s="10">
        <v>263.82</v>
      </c>
      <c r="AG17" s="1" t="s">
        <v>32</v>
      </c>
      <c r="AH17" s="1" t="s">
        <v>32</v>
      </c>
      <c r="AI17" s="1" t="s">
        <v>33</v>
      </c>
      <c r="AJ17" s="1" t="s">
        <v>102</v>
      </c>
      <c r="AK17" s="1" t="s">
        <v>32</v>
      </c>
      <c r="AL17" s="1" t="s">
        <v>32</v>
      </c>
      <c r="AM17" s="1" t="s">
        <v>30</v>
      </c>
      <c r="AN17" s="1" t="s">
        <v>103</v>
      </c>
      <c r="AO17" s="1" t="s">
        <v>36</v>
      </c>
      <c r="AP17" s="1" t="s">
        <v>37</v>
      </c>
      <c r="AQ17" s="1" t="s">
        <v>104</v>
      </c>
    </row>
    <row r="18" spans="1:43" ht="14.5">
      <c r="A18" s="19"/>
      <c r="B18" s="8" t="s">
        <v>105</v>
      </c>
      <c r="C18" s="8">
        <v>14.63</v>
      </c>
      <c r="D18" s="8">
        <v>18.43</v>
      </c>
      <c r="E18" s="8">
        <v>11.98</v>
      </c>
      <c r="F18" s="8">
        <v>4.09</v>
      </c>
      <c r="G18" s="8">
        <v>3.52</v>
      </c>
      <c r="H18" s="8">
        <v>4.03</v>
      </c>
      <c r="I18" s="8">
        <v>3.91</v>
      </c>
      <c r="J18" s="8">
        <v>4.54</v>
      </c>
      <c r="K18" s="8">
        <v>4.7300000000000004</v>
      </c>
      <c r="L18" s="8">
        <v>2.97</v>
      </c>
      <c r="M18" s="8">
        <v>2.1</v>
      </c>
      <c r="N18" s="8">
        <v>3.6</v>
      </c>
      <c r="O18" s="8">
        <v>30.94</v>
      </c>
      <c r="P18" s="8">
        <v>24.66</v>
      </c>
      <c r="Q18" s="10">
        <v>26.02</v>
      </c>
      <c r="R18" s="8">
        <v>4.5599999999999996</v>
      </c>
      <c r="S18" s="8">
        <v>4.37</v>
      </c>
      <c r="T18" s="8">
        <v>4.43</v>
      </c>
      <c r="U18" s="8">
        <v>4.76</v>
      </c>
      <c r="V18" s="8">
        <v>4.6100000000000003</v>
      </c>
      <c r="W18" s="8">
        <v>3.59</v>
      </c>
      <c r="X18" s="8">
        <v>11.92</v>
      </c>
      <c r="Y18" s="8">
        <v>9.51</v>
      </c>
      <c r="Z18" s="8">
        <v>11.94</v>
      </c>
      <c r="AA18" s="8">
        <v>2.08</v>
      </c>
      <c r="AB18" s="8">
        <v>1.5</v>
      </c>
      <c r="AC18" s="8">
        <v>2.2999999999999998</v>
      </c>
      <c r="AD18" s="8">
        <v>7.92</v>
      </c>
      <c r="AE18" s="8">
        <v>5.18</v>
      </c>
      <c r="AF18" s="10">
        <v>10.93</v>
      </c>
      <c r="AG18" s="1" t="s">
        <v>32</v>
      </c>
      <c r="AH18" s="1" t="s">
        <v>32</v>
      </c>
      <c r="AI18" s="1" t="s">
        <v>106</v>
      </c>
      <c r="AJ18" s="1" t="s">
        <v>107</v>
      </c>
      <c r="AK18" s="1" t="s">
        <v>32</v>
      </c>
      <c r="AL18" s="1" t="s">
        <v>32</v>
      </c>
      <c r="AM18" s="1" t="s">
        <v>108</v>
      </c>
      <c r="AN18" s="1" t="s">
        <v>109</v>
      </c>
      <c r="AO18" s="1" t="s">
        <v>36</v>
      </c>
      <c r="AP18" s="1" t="s">
        <v>37</v>
      </c>
      <c r="AQ18" s="1" t="s">
        <v>110</v>
      </c>
    </row>
    <row r="19" spans="1:43" ht="14.5">
      <c r="A19" s="19"/>
      <c r="B19" s="8" t="s">
        <v>111</v>
      </c>
      <c r="C19" s="8">
        <v>2.82</v>
      </c>
      <c r="D19" s="8">
        <v>2.34</v>
      </c>
      <c r="E19" s="8">
        <v>0.39</v>
      </c>
      <c r="F19" s="8">
        <v>0.49</v>
      </c>
      <c r="G19" s="8">
        <v>0.68</v>
      </c>
      <c r="H19" s="8">
        <v>0.35</v>
      </c>
      <c r="I19" s="8">
        <v>1.17</v>
      </c>
      <c r="J19" s="8">
        <v>2.4900000000000002</v>
      </c>
      <c r="K19" s="8">
        <v>1.24</v>
      </c>
      <c r="L19" s="8">
        <v>2.98</v>
      </c>
      <c r="M19" s="8">
        <v>3.78</v>
      </c>
      <c r="N19" s="8">
        <v>2.5499999999999998</v>
      </c>
      <c r="O19" s="8">
        <v>4.01</v>
      </c>
      <c r="P19" s="8">
        <v>6.64</v>
      </c>
      <c r="Q19" s="10">
        <v>6.93</v>
      </c>
      <c r="R19" s="8">
        <v>4.78</v>
      </c>
      <c r="S19" s="8">
        <v>5.26</v>
      </c>
      <c r="T19" s="8">
        <v>5.91</v>
      </c>
      <c r="U19" s="8">
        <v>1.05</v>
      </c>
      <c r="V19" s="8">
        <v>0.56000000000000005</v>
      </c>
      <c r="W19" s="8">
        <v>0.68</v>
      </c>
      <c r="X19" s="8">
        <v>1.48</v>
      </c>
      <c r="Y19" s="8">
        <v>1.93</v>
      </c>
      <c r="Z19" s="8">
        <v>1.19</v>
      </c>
      <c r="AA19" s="8">
        <v>0.52</v>
      </c>
      <c r="AB19" s="8">
        <v>0.42</v>
      </c>
      <c r="AC19" s="8">
        <v>0.48</v>
      </c>
      <c r="AD19" s="8">
        <v>1.08</v>
      </c>
      <c r="AE19" s="8">
        <v>2.06</v>
      </c>
      <c r="AF19" s="10">
        <v>0.93</v>
      </c>
      <c r="AG19" s="1" t="s">
        <v>32</v>
      </c>
      <c r="AH19" s="1" t="s">
        <v>32</v>
      </c>
      <c r="AI19" s="1" t="s">
        <v>49</v>
      </c>
      <c r="AJ19" s="1" t="s">
        <v>112</v>
      </c>
      <c r="AK19" s="1" t="s">
        <v>32</v>
      </c>
      <c r="AL19" s="1" t="s">
        <v>32</v>
      </c>
      <c r="AM19" s="1" t="s">
        <v>30</v>
      </c>
      <c r="AN19" s="1" t="s">
        <v>113</v>
      </c>
      <c r="AO19" s="1" t="s">
        <v>36</v>
      </c>
      <c r="AP19" s="1" t="s">
        <v>37</v>
      </c>
      <c r="AQ19" s="1" t="s">
        <v>114</v>
      </c>
    </row>
    <row r="20" spans="1:43" ht="14.5">
      <c r="A20" s="19"/>
      <c r="B20" s="8" t="s">
        <v>115</v>
      </c>
      <c r="C20" s="8">
        <v>0.08</v>
      </c>
      <c r="D20" s="8">
        <v>0.4</v>
      </c>
      <c r="E20" s="8">
        <v>1.34</v>
      </c>
      <c r="F20" s="8">
        <v>0.08</v>
      </c>
      <c r="G20" s="8">
        <v>0</v>
      </c>
      <c r="H20" s="8">
        <v>0</v>
      </c>
      <c r="I20" s="8">
        <v>0.27</v>
      </c>
      <c r="J20" s="8">
        <v>1.59</v>
      </c>
      <c r="K20" s="8">
        <v>1.78</v>
      </c>
      <c r="L20" s="8">
        <v>1.94</v>
      </c>
      <c r="M20" s="8">
        <v>1.24</v>
      </c>
      <c r="N20" s="8">
        <v>0.97</v>
      </c>
      <c r="O20" s="8">
        <v>0.27</v>
      </c>
      <c r="P20" s="8">
        <v>0.78</v>
      </c>
      <c r="Q20" s="10">
        <v>0.66</v>
      </c>
      <c r="R20" s="8">
        <v>1.24</v>
      </c>
      <c r="S20" s="8">
        <v>3.48</v>
      </c>
      <c r="T20" s="8">
        <v>3.22</v>
      </c>
      <c r="U20" s="8">
        <v>0.34</v>
      </c>
      <c r="V20" s="8">
        <v>1.05</v>
      </c>
      <c r="W20" s="8">
        <v>0.69</v>
      </c>
      <c r="X20" s="8">
        <v>1.69</v>
      </c>
      <c r="Y20" s="8">
        <v>1.26</v>
      </c>
      <c r="Z20" s="8">
        <v>2.59</v>
      </c>
      <c r="AA20" s="8">
        <v>0.34</v>
      </c>
      <c r="AB20" s="8">
        <v>0.49</v>
      </c>
      <c r="AC20" s="8">
        <v>0.35</v>
      </c>
      <c r="AD20" s="8">
        <v>2.16</v>
      </c>
      <c r="AE20" s="8">
        <v>2.29</v>
      </c>
      <c r="AF20" s="10">
        <v>1.91</v>
      </c>
      <c r="AG20" s="1" t="s">
        <v>32</v>
      </c>
      <c r="AH20" s="1" t="s">
        <v>32</v>
      </c>
      <c r="AI20" s="1" t="s">
        <v>49</v>
      </c>
      <c r="AJ20" s="1" t="s">
        <v>116</v>
      </c>
      <c r="AK20" s="1" t="s">
        <v>32</v>
      </c>
      <c r="AL20" s="1" t="s">
        <v>32</v>
      </c>
      <c r="AM20" s="1" t="s">
        <v>32</v>
      </c>
      <c r="AN20" s="1" t="s">
        <v>117</v>
      </c>
      <c r="AO20" s="1" t="s">
        <v>32</v>
      </c>
      <c r="AP20" s="1" t="s">
        <v>32</v>
      </c>
      <c r="AQ20" s="1" t="s">
        <v>118</v>
      </c>
    </row>
    <row r="21" spans="1:43" ht="14.5">
      <c r="A21" s="19"/>
      <c r="B21" s="8" t="s">
        <v>119</v>
      </c>
      <c r="C21" s="8">
        <v>7.86</v>
      </c>
      <c r="D21" s="8">
        <v>11.94</v>
      </c>
      <c r="E21" s="8">
        <v>17.23</v>
      </c>
      <c r="F21" s="8">
        <v>0.68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2.92</v>
      </c>
      <c r="M21" s="8">
        <v>1.88</v>
      </c>
      <c r="N21" s="8">
        <v>4.0999999999999996</v>
      </c>
      <c r="O21" s="8">
        <v>3.26</v>
      </c>
      <c r="P21" s="8">
        <v>0</v>
      </c>
      <c r="Q21" s="10">
        <v>0.3</v>
      </c>
      <c r="R21" s="8">
        <v>0.59</v>
      </c>
      <c r="S21" s="8">
        <v>2.1</v>
      </c>
      <c r="T21" s="8">
        <v>1.44</v>
      </c>
      <c r="U21" s="8">
        <v>0.97</v>
      </c>
      <c r="V21" s="8">
        <v>1.01</v>
      </c>
      <c r="W21" s="8">
        <v>2.38</v>
      </c>
      <c r="X21" s="8">
        <v>0.8</v>
      </c>
      <c r="Y21" s="8">
        <v>1.1499999999999999</v>
      </c>
      <c r="Z21" s="8">
        <v>0.63</v>
      </c>
      <c r="AA21" s="8">
        <v>2.2000000000000002</v>
      </c>
      <c r="AB21" s="8">
        <v>0.77</v>
      </c>
      <c r="AC21" s="8">
        <v>2.52</v>
      </c>
      <c r="AD21" s="8">
        <v>1.26</v>
      </c>
      <c r="AE21" s="8">
        <v>3.57</v>
      </c>
      <c r="AF21" s="10">
        <v>3.44</v>
      </c>
      <c r="AG21" s="1" t="s">
        <v>32</v>
      </c>
      <c r="AH21" s="1" t="s">
        <v>32</v>
      </c>
      <c r="AI21" s="1" t="s">
        <v>33</v>
      </c>
      <c r="AJ21" s="1" t="s">
        <v>120</v>
      </c>
      <c r="AK21" s="1" t="s">
        <v>32</v>
      </c>
      <c r="AL21" s="1" t="s">
        <v>32</v>
      </c>
      <c r="AM21" s="1" t="s">
        <v>30</v>
      </c>
      <c r="AN21" s="1" t="s">
        <v>121</v>
      </c>
      <c r="AO21" s="1" t="s">
        <v>122</v>
      </c>
      <c r="AP21" s="1" t="s">
        <v>123</v>
      </c>
      <c r="AQ21" s="1" t="s">
        <v>124</v>
      </c>
    </row>
    <row r="22" spans="1:43" ht="14.5">
      <c r="A22" s="19"/>
      <c r="B22" s="8" t="s">
        <v>125</v>
      </c>
      <c r="C22" s="8">
        <v>14.27</v>
      </c>
      <c r="D22" s="8">
        <v>23.2</v>
      </c>
      <c r="E22" s="8">
        <v>33.590000000000003</v>
      </c>
      <c r="F22" s="8">
        <v>2.0299999999999998</v>
      </c>
      <c r="G22" s="8">
        <v>0.72</v>
      </c>
      <c r="H22" s="8">
        <v>0.81</v>
      </c>
      <c r="I22" s="8">
        <v>0.65</v>
      </c>
      <c r="J22" s="8">
        <v>0.95</v>
      </c>
      <c r="K22" s="8">
        <v>0.97</v>
      </c>
      <c r="L22" s="8">
        <v>12.89</v>
      </c>
      <c r="M22" s="8">
        <v>12.37</v>
      </c>
      <c r="N22" s="8">
        <v>11.03</v>
      </c>
      <c r="O22" s="8">
        <v>14.55</v>
      </c>
      <c r="P22" s="8">
        <v>6.76</v>
      </c>
      <c r="Q22" s="10">
        <v>7.89</v>
      </c>
      <c r="R22" s="8">
        <v>1.97</v>
      </c>
      <c r="S22" s="8">
        <v>5.94</v>
      </c>
      <c r="T22" s="8">
        <v>5.05</v>
      </c>
      <c r="U22" s="8">
        <v>4.3600000000000003</v>
      </c>
      <c r="V22" s="8">
        <v>3.56</v>
      </c>
      <c r="W22" s="8">
        <v>2.4</v>
      </c>
      <c r="X22" s="8">
        <v>3.85</v>
      </c>
      <c r="Y22" s="8">
        <v>3.06</v>
      </c>
      <c r="Z22" s="8">
        <v>2.97</v>
      </c>
      <c r="AA22" s="8">
        <v>8.94</v>
      </c>
      <c r="AB22" s="8">
        <v>8.75</v>
      </c>
      <c r="AC22" s="8">
        <v>8.39</v>
      </c>
      <c r="AD22" s="8">
        <v>5.65</v>
      </c>
      <c r="AE22" s="8">
        <v>9.33</v>
      </c>
      <c r="AF22" s="10">
        <v>11.6</v>
      </c>
      <c r="AG22" s="1" t="s">
        <v>32</v>
      </c>
      <c r="AH22" s="1" t="s">
        <v>32</v>
      </c>
      <c r="AI22" s="1" t="s">
        <v>33</v>
      </c>
      <c r="AJ22" s="1" t="s">
        <v>126</v>
      </c>
      <c r="AK22" s="1" t="s">
        <v>32</v>
      </c>
      <c r="AL22" s="1" t="s">
        <v>32</v>
      </c>
      <c r="AM22" s="1" t="s">
        <v>30</v>
      </c>
      <c r="AN22" s="1" t="s">
        <v>121</v>
      </c>
      <c r="AO22" s="1" t="s">
        <v>122</v>
      </c>
      <c r="AP22" s="1" t="s">
        <v>123</v>
      </c>
      <c r="AQ22" s="1" t="s">
        <v>104</v>
      </c>
    </row>
    <row r="23" spans="1:43" ht="14.5">
      <c r="A23" s="19"/>
      <c r="B23" s="8" t="s">
        <v>127</v>
      </c>
      <c r="C23" s="8">
        <v>112.7</v>
      </c>
      <c r="D23" s="8">
        <v>101.92</v>
      </c>
      <c r="E23" s="8">
        <v>112.49</v>
      </c>
      <c r="F23" s="8">
        <v>104.38</v>
      </c>
      <c r="G23" s="8">
        <v>119.95</v>
      </c>
      <c r="H23" s="8">
        <v>120.54</v>
      </c>
      <c r="I23" s="8">
        <v>232</v>
      </c>
      <c r="J23" s="8">
        <v>248.37</v>
      </c>
      <c r="K23" s="8">
        <v>228.91</v>
      </c>
      <c r="L23" s="8">
        <v>311.54000000000002</v>
      </c>
      <c r="M23" s="8">
        <v>315.48</v>
      </c>
      <c r="N23" s="8">
        <v>329.16</v>
      </c>
      <c r="O23" s="8">
        <v>103.57</v>
      </c>
      <c r="P23" s="8">
        <v>93.6</v>
      </c>
      <c r="Q23" s="10">
        <v>93.19</v>
      </c>
      <c r="R23" s="8">
        <v>103.3</v>
      </c>
      <c r="S23" s="8">
        <v>95.92</v>
      </c>
      <c r="T23" s="8">
        <v>103.49</v>
      </c>
      <c r="U23" s="8">
        <v>97.26</v>
      </c>
      <c r="V23" s="8">
        <v>99.79</v>
      </c>
      <c r="W23" s="8">
        <v>106.94</v>
      </c>
      <c r="X23" s="8">
        <v>136.54</v>
      </c>
      <c r="Y23" s="8">
        <v>158.52000000000001</v>
      </c>
      <c r="Z23" s="8">
        <v>146.87</v>
      </c>
      <c r="AA23" s="8">
        <v>361.91</v>
      </c>
      <c r="AB23" s="8">
        <v>348.25</v>
      </c>
      <c r="AC23" s="8">
        <v>359.36</v>
      </c>
      <c r="AD23" s="8">
        <v>129.79</v>
      </c>
      <c r="AE23" s="8">
        <v>121.57</v>
      </c>
      <c r="AF23" s="10">
        <v>108.98</v>
      </c>
      <c r="AG23" s="1" t="s">
        <v>60</v>
      </c>
      <c r="AH23" s="1" t="s">
        <v>61</v>
      </c>
      <c r="AI23" s="1" t="s">
        <v>128</v>
      </c>
      <c r="AJ23" s="1" t="s">
        <v>129</v>
      </c>
      <c r="AK23" s="1" t="s">
        <v>32</v>
      </c>
      <c r="AL23" s="1" t="s">
        <v>32</v>
      </c>
      <c r="AM23" s="1" t="s">
        <v>30</v>
      </c>
      <c r="AN23" s="1" t="s">
        <v>130</v>
      </c>
      <c r="AO23" s="1" t="s">
        <v>56</v>
      </c>
      <c r="AP23" s="1" t="s">
        <v>57</v>
      </c>
      <c r="AQ23" s="1" t="s">
        <v>131</v>
      </c>
    </row>
    <row r="24" spans="1:43" ht="14.5">
      <c r="A24" s="19"/>
      <c r="B24" s="8" t="s">
        <v>132</v>
      </c>
      <c r="C24" s="8">
        <v>81.7</v>
      </c>
      <c r="D24" s="8">
        <v>89.21</v>
      </c>
      <c r="E24" s="8">
        <v>72.06</v>
      </c>
      <c r="F24" s="8">
        <v>55.09</v>
      </c>
      <c r="G24" s="8">
        <v>49.38</v>
      </c>
      <c r="H24" s="8">
        <v>56.62</v>
      </c>
      <c r="I24" s="8">
        <v>52.79</v>
      </c>
      <c r="J24" s="8">
        <v>46.46</v>
      </c>
      <c r="K24" s="8">
        <v>52.64</v>
      </c>
      <c r="L24" s="8">
        <v>6.21</v>
      </c>
      <c r="M24" s="8">
        <v>7.62</v>
      </c>
      <c r="N24" s="8">
        <v>7.22</v>
      </c>
      <c r="O24" s="8">
        <v>55.71</v>
      </c>
      <c r="P24" s="8">
        <v>53.73</v>
      </c>
      <c r="Q24" s="10">
        <v>50.34</v>
      </c>
      <c r="R24" s="8">
        <v>76.41</v>
      </c>
      <c r="S24" s="8">
        <v>90.44</v>
      </c>
      <c r="T24" s="8">
        <v>81.25</v>
      </c>
      <c r="U24" s="8">
        <v>49.69</v>
      </c>
      <c r="V24" s="8">
        <v>51.62</v>
      </c>
      <c r="W24" s="8">
        <v>48.32</v>
      </c>
      <c r="X24" s="8">
        <v>95.61</v>
      </c>
      <c r="Y24" s="8">
        <v>89.53</v>
      </c>
      <c r="Z24" s="8">
        <v>99.78</v>
      </c>
      <c r="AA24" s="8">
        <v>10.16</v>
      </c>
      <c r="AB24" s="8">
        <v>9.17</v>
      </c>
      <c r="AC24" s="8">
        <v>11.06</v>
      </c>
      <c r="AD24" s="8">
        <v>48.52</v>
      </c>
      <c r="AE24" s="8">
        <v>47</v>
      </c>
      <c r="AF24" s="10">
        <v>44.84</v>
      </c>
      <c r="AG24" s="1" t="s">
        <v>32</v>
      </c>
      <c r="AH24" s="1" t="s">
        <v>32</v>
      </c>
      <c r="AI24" s="1" t="s">
        <v>49</v>
      </c>
      <c r="AJ24" s="1" t="s">
        <v>133</v>
      </c>
      <c r="AK24" s="1" t="s">
        <v>32</v>
      </c>
      <c r="AL24" s="1" t="s">
        <v>32</v>
      </c>
      <c r="AM24" s="1" t="s">
        <v>108</v>
      </c>
      <c r="AN24" s="1" t="s">
        <v>134</v>
      </c>
      <c r="AO24" s="1" t="s">
        <v>32</v>
      </c>
      <c r="AP24" s="1" t="s">
        <v>32</v>
      </c>
      <c r="AQ24" s="1" t="s">
        <v>135</v>
      </c>
    </row>
    <row r="25" spans="1:43" ht="14.5">
      <c r="A25" s="19"/>
      <c r="B25" s="8" t="s">
        <v>136</v>
      </c>
      <c r="C25" s="8">
        <v>1.58</v>
      </c>
      <c r="D25" s="8">
        <v>3.58</v>
      </c>
      <c r="E25" s="8">
        <v>0.17</v>
      </c>
      <c r="F25" s="8">
        <v>3.95</v>
      </c>
      <c r="G25" s="8">
        <v>4.6399999999999997</v>
      </c>
      <c r="H25" s="8">
        <v>1.42</v>
      </c>
      <c r="I25" s="8">
        <v>9.7799999999999994</v>
      </c>
      <c r="J25" s="8">
        <v>7.33</v>
      </c>
      <c r="K25" s="8">
        <v>8.68</v>
      </c>
      <c r="L25" s="8">
        <v>1.51</v>
      </c>
      <c r="M25" s="8">
        <v>1.43</v>
      </c>
      <c r="N25" s="8">
        <v>0.87</v>
      </c>
      <c r="O25" s="8">
        <v>1.1000000000000001</v>
      </c>
      <c r="P25" s="8">
        <v>0</v>
      </c>
      <c r="Q25" s="10">
        <v>2.2400000000000002</v>
      </c>
      <c r="R25" s="8">
        <v>3.8</v>
      </c>
      <c r="S25" s="8">
        <v>4.87</v>
      </c>
      <c r="T25" s="8">
        <v>5.4</v>
      </c>
      <c r="U25" s="8">
        <v>4.57</v>
      </c>
      <c r="V25" s="8">
        <v>5.22</v>
      </c>
      <c r="W25" s="8">
        <v>6.77</v>
      </c>
      <c r="X25" s="8">
        <v>2.04</v>
      </c>
      <c r="Y25" s="8">
        <v>1.65</v>
      </c>
      <c r="Z25" s="8">
        <v>2.66</v>
      </c>
      <c r="AA25" s="8">
        <v>1.3</v>
      </c>
      <c r="AB25" s="8">
        <v>1.3</v>
      </c>
      <c r="AC25" s="8">
        <v>2.09</v>
      </c>
      <c r="AD25" s="8">
        <v>2.12</v>
      </c>
      <c r="AE25" s="8">
        <v>3.58</v>
      </c>
      <c r="AF25" s="10">
        <v>0.81</v>
      </c>
      <c r="AG25" s="1" t="s">
        <v>60</v>
      </c>
      <c r="AH25" s="1" t="s">
        <v>61</v>
      </c>
      <c r="AI25" s="1" t="s">
        <v>53</v>
      </c>
      <c r="AJ25" s="1" t="s">
        <v>137</v>
      </c>
      <c r="AK25" s="1" t="s">
        <v>32</v>
      </c>
      <c r="AL25" s="1" t="s">
        <v>32</v>
      </c>
      <c r="AM25" s="1" t="s">
        <v>30</v>
      </c>
      <c r="AN25" s="1" t="s">
        <v>55</v>
      </c>
      <c r="AO25" s="1" t="s">
        <v>56</v>
      </c>
      <c r="AP25" s="1" t="s">
        <v>57</v>
      </c>
      <c r="AQ25" s="1" t="s">
        <v>138</v>
      </c>
    </row>
    <row r="26" spans="1:43" ht="14.5">
      <c r="A26" s="19"/>
      <c r="B26" s="8" t="s">
        <v>139</v>
      </c>
      <c r="C26" s="8">
        <v>213.66</v>
      </c>
      <c r="D26" s="8">
        <v>211.75</v>
      </c>
      <c r="E26" s="8">
        <v>253.32</v>
      </c>
      <c r="F26" s="8">
        <v>72.13</v>
      </c>
      <c r="G26" s="8">
        <v>56.38</v>
      </c>
      <c r="H26" s="8">
        <v>85.26</v>
      </c>
      <c r="I26" s="8">
        <v>101.08</v>
      </c>
      <c r="J26" s="8">
        <v>83.21</v>
      </c>
      <c r="K26" s="8">
        <v>99.81</v>
      </c>
      <c r="L26" s="8">
        <v>85.06</v>
      </c>
      <c r="M26" s="8">
        <v>83.99</v>
      </c>
      <c r="N26" s="8">
        <v>76.8</v>
      </c>
      <c r="O26" s="8">
        <v>123.7</v>
      </c>
      <c r="P26" s="8">
        <v>117.04</v>
      </c>
      <c r="Q26" s="10">
        <v>119.76</v>
      </c>
      <c r="R26" s="8">
        <v>34.729999999999997</v>
      </c>
      <c r="S26" s="8">
        <v>47.23</v>
      </c>
      <c r="T26" s="8">
        <v>37.17</v>
      </c>
      <c r="U26" s="8">
        <v>53.96</v>
      </c>
      <c r="V26" s="8">
        <v>48.6</v>
      </c>
      <c r="W26" s="8">
        <v>51.51</v>
      </c>
      <c r="X26" s="8">
        <v>88.97</v>
      </c>
      <c r="Y26" s="8">
        <v>81.16</v>
      </c>
      <c r="Z26" s="8">
        <v>92.05</v>
      </c>
      <c r="AA26" s="8">
        <v>50.71</v>
      </c>
      <c r="AB26" s="8">
        <v>53.37</v>
      </c>
      <c r="AC26" s="8">
        <v>50.55</v>
      </c>
      <c r="AD26" s="8">
        <v>54.96</v>
      </c>
      <c r="AE26" s="8">
        <v>59.27</v>
      </c>
      <c r="AF26" s="10">
        <v>63.25</v>
      </c>
      <c r="AG26" s="1" t="s">
        <v>93</v>
      </c>
      <c r="AH26" s="1" t="s">
        <v>94</v>
      </c>
      <c r="AI26" s="1" t="s">
        <v>140</v>
      </c>
      <c r="AJ26" s="1" t="s">
        <v>141</v>
      </c>
      <c r="AK26" s="1" t="s">
        <v>32</v>
      </c>
      <c r="AL26" s="1" t="s">
        <v>32</v>
      </c>
      <c r="AM26" s="1" t="s">
        <v>142</v>
      </c>
      <c r="AN26" s="1" t="s">
        <v>143</v>
      </c>
      <c r="AO26" s="1" t="s">
        <v>36</v>
      </c>
      <c r="AP26" s="1" t="s">
        <v>37</v>
      </c>
      <c r="AQ26" s="1" t="s">
        <v>144</v>
      </c>
    </row>
    <row r="27" spans="1:43" ht="14.5">
      <c r="A27" s="19"/>
      <c r="B27" s="8" t="s">
        <v>145</v>
      </c>
      <c r="C27" s="8">
        <v>547.26</v>
      </c>
      <c r="D27" s="8">
        <v>548.04</v>
      </c>
      <c r="E27" s="8">
        <v>433.34</v>
      </c>
      <c r="F27" s="8">
        <v>267.89</v>
      </c>
      <c r="G27" s="8">
        <v>277.93</v>
      </c>
      <c r="H27" s="8">
        <v>291.61</v>
      </c>
      <c r="I27" s="8">
        <v>232.13</v>
      </c>
      <c r="J27" s="8">
        <v>216.06</v>
      </c>
      <c r="K27" s="8">
        <v>218.78</v>
      </c>
      <c r="L27" s="8">
        <v>228.57</v>
      </c>
      <c r="M27" s="8">
        <v>229.7</v>
      </c>
      <c r="N27" s="8">
        <v>223.88</v>
      </c>
      <c r="O27" s="8">
        <v>220.4</v>
      </c>
      <c r="P27" s="8">
        <v>221.65</v>
      </c>
      <c r="Q27" s="10">
        <v>199.77</v>
      </c>
      <c r="R27" s="8">
        <v>462.49</v>
      </c>
      <c r="S27" s="8">
        <v>637.67999999999995</v>
      </c>
      <c r="T27" s="8">
        <v>493.59</v>
      </c>
      <c r="U27" s="8">
        <v>299.26</v>
      </c>
      <c r="V27" s="8">
        <v>280.92</v>
      </c>
      <c r="W27" s="8">
        <v>287.02999999999997</v>
      </c>
      <c r="X27" s="8">
        <v>303.39</v>
      </c>
      <c r="Y27" s="8">
        <v>321.23</v>
      </c>
      <c r="Z27" s="8">
        <v>314.32</v>
      </c>
      <c r="AA27" s="8">
        <v>188.03</v>
      </c>
      <c r="AB27" s="8">
        <v>196.6</v>
      </c>
      <c r="AC27" s="8">
        <v>189.82</v>
      </c>
      <c r="AD27" s="8">
        <v>246.4</v>
      </c>
      <c r="AE27" s="8">
        <v>286.36</v>
      </c>
      <c r="AF27" s="10">
        <v>226.91</v>
      </c>
      <c r="AG27" s="1" t="s">
        <v>32</v>
      </c>
      <c r="AH27" s="1" t="s">
        <v>32</v>
      </c>
      <c r="AI27" s="1" t="s">
        <v>146</v>
      </c>
      <c r="AJ27" s="1" t="s">
        <v>147</v>
      </c>
      <c r="AK27" s="1" t="s">
        <v>32</v>
      </c>
      <c r="AL27" s="1" t="s">
        <v>32</v>
      </c>
      <c r="AM27" s="1" t="s">
        <v>108</v>
      </c>
      <c r="AN27" s="1" t="s">
        <v>148</v>
      </c>
      <c r="AO27" s="1" t="s">
        <v>36</v>
      </c>
      <c r="AP27" s="1" t="s">
        <v>37</v>
      </c>
      <c r="AQ27" s="1" t="s">
        <v>149</v>
      </c>
    </row>
    <row r="28" spans="1:43" ht="14.5">
      <c r="A28" s="19"/>
      <c r="B28" s="8" t="s">
        <v>150</v>
      </c>
      <c r="C28" s="8">
        <v>3.33</v>
      </c>
      <c r="D28" s="8">
        <v>3.13</v>
      </c>
      <c r="E28" s="8">
        <v>9.25</v>
      </c>
      <c r="F28" s="8">
        <v>2.91</v>
      </c>
      <c r="G28" s="8">
        <v>1.75</v>
      </c>
      <c r="H28" s="8">
        <v>9.4</v>
      </c>
      <c r="I28" s="8">
        <v>0.22</v>
      </c>
      <c r="J28" s="8">
        <v>0</v>
      </c>
      <c r="K28" s="8">
        <v>0.05</v>
      </c>
      <c r="L28" s="8">
        <v>3.66</v>
      </c>
      <c r="M28" s="8">
        <v>4.4400000000000004</v>
      </c>
      <c r="N28" s="8">
        <v>4.24</v>
      </c>
      <c r="O28" s="8">
        <v>1.04</v>
      </c>
      <c r="P28" s="8">
        <v>0.37</v>
      </c>
      <c r="Q28" s="10">
        <v>0.53</v>
      </c>
      <c r="R28" s="8">
        <v>0.25</v>
      </c>
      <c r="S28" s="8">
        <v>2.9</v>
      </c>
      <c r="T28" s="8">
        <v>0.59</v>
      </c>
      <c r="U28" s="8">
        <v>0.92</v>
      </c>
      <c r="V28" s="8">
        <v>0.4</v>
      </c>
      <c r="W28" s="8">
        <v>0.86</v>
      </c>
      <c r="X28" s="8">
        <v>0.15</v>
      </c>
      <c r="Y28" s="8">
        <v>0.09</v>
      </c>
      <c r="Z28" s="8">
        <v>0.99</v>
      </c>
      <c r="AA28" s="8">
        <v>1.6</v>
      </c>
      <c r="AB28" s="8">
        <v>1.72</v>
      </c>
      <c r="AC28" s="8">
        <v>1.68</v>
      </c>
      <c r="AD28" s="8">
        <v>0.18</v>
      </c>
      <c r="AE28" s="8">
        <v>0.52</v>
      </c>
      <c r="AF28" s="10">
        <v>0.4</v>
      </c>
      <c r="AG28" s="1" t="s">
        <v>32</v>
      </c>
      <c r="AH28" s="1" t="s">
        <v>32</v>
      </c>
      <c r="AI28" s="1" t="s">
        <v>49</v>
      </c>
      <c r="AJ28" s="1" t="s">
        <v>151</v>
      </c>
      <c r="AK28" s="1" t="s">
        <v>32</v>
      </c>
      <c r="AL28" s="1" t="s">
        <v>32</v>
      </c>
      <c r="AM28" s="1" t="s">
        <v>108</v>
      </c>
      <c r="AN28" s="1" t="s">
        <v>152</v>
      </c>
      <c r="AO28" s="1" t="s">
        <v>153</v>
      </c>
      <c r="AP28" s="1" t="s">
        <v>154</v>
      </c>
      <c r="AQ28" s="1" t="s">
        <v>155</v>
      </c>
    </row>
    <row r="29" spans="1:43" ht="14.5">
      <c r="A29" s="19"/>
      <c r="B29" s="8" t="s">
        <v>156</v>
      </c>
      <c r="C29" s="8">
        <v>0.18</v>
      </c>
      <c r="D29" s="8">
        <v>0.18</v>
      </c>
      <c r="E29" s="8">
        <v>0.21</v>
      </c>
      <c r="F29" s="8">
        <v>0.17</v>
      </c>
      <c r="G29" s="8">
        <v>0.78</v>
      </c>
      <c r="H29" s="8">
        <v>0.36</v>
      </c>
      <c r="I29" s="8">
        <v>0.55000000000000004</v>
      </c>
      <c r="J29" s="8">
        <v>0.92</v>
      </c>
      <c r="K29" s="8">
        <v>0.63</v>
      </c>
      <c r="L29" s="8">
        <v>0.83</v>
      </c>
      <c r="M29" s="8">
        <v>0.71</v>
      </c>
      <c r="N29" s="8">
        <v>0.97</v>
      </c>
      <c r="O29" s="8">
        <v>0.12</v>
      </c>
      <c r="P29" s="8">
        <v>0.83</v>
      </c>
      <c r="Q29" s="10">
        <v>0.45</v>
      </c>
      <c r="R29" s="8">
        <v>2.2000000000000002</v>
      </c>
      <c r="S29" s="8">
        <v>2.91</v>
      </c>
      <c r="T29" s="8">
        <v>1.48</v>
      </c>
      <c r="U29" s="8">
        <v>0.76</v>
      </c>
      <c r="V29" s="8">
        <v>0.82</v>
      </c>
      <c r="W29" s="8">
        <v>0.56000000000000005</v>
      </c>
      <c r="X29" s="8">
        <v>0.79</v>
      </c>
      <c r="Y29" s="8">
        <v>1.06</v>
      </c>
      <c r="Z29" s="8">
        <v>1.29</v>
      </c>
      <c r="AA29" s="8">
        <v>0.45</v>
      </c>
      <c r="AB29" s="8">
        <v>1.19</v>
      </c>
      <c r="AC29" s="8">
        <v>0.71</v>
      </c>
      <c r="AD29" s="8">
        <v>0.41</v>
      </c>
      <c r="AE29" s="8">
        <v>1.1000000000000001</v>
      </c>
      <c r="AF29" s="10">
        <v>0.55000000000000004</v>
      </c>
      <c r="AG29" s="1" t="s">
        <v>32</v>
      </c>
      <c r="AH29" s="1" t="s">
        <v>32</v>
      </c>
      <c r="AI29" s="1" t="s">
        <v>44</v>
      </c>
      <c r="AJ29" s="1" t="s">
        <v>157</v>
      </c>
      <c r="AK29" s="1" t="s">
        <v>32</v>
      </c>
      <c r="AL29" s="1" t="s">
        <v>32</v>
      </c>
      <c r="AM29" s="1" t="s">
        <v>30</v>
      </c>
      <c r="AN29" s="1" t="s">
        <v>158</v>
      </c>
      <c r="AO29" s="1" t="s">
        <v>36</v>
      </c>
      <c r="AP29" s="1" t="s">
        <v>37</v>
      </c>
      <c r="AQ29" s="1" t="s">
        <v>38</v>
      </c>
    </row>
    <row r="30" spans="1:43" ht="14.5">
      <c r="A30" s="19"/>
      <c r="B30" s="8" t="s">
        <v>159</v>
      </c>
      <c r="C30" s="8">
        <v>1.1399999999999999</v>
      </c>
      <c r="D30" s="8">
        <v>0.97</v>
      </c>
      <c r="E30" s="8">
        <v>0.33</v>
      </c>
      <c r="F30" s="8">
        <v>0.74</v>
      </c>
      <c r="G30" s="8">
        <v>0.51</v>
      </c>
      <c r="H30" s="8">
        <v>0.49</v>
      </c>
      <c r="I30" s="8">
        <v>1.02</v>
      </c>
      <c r="J30" s="8">
        <v>0</v>
      </c>
      <c r="K30" s="8">
        <v>1.81</v>
      </c>
      <c r="L30" s="8">
        <v>2.44</v>
      </c>
      <c r="M30" s="8">
        <v>3.32</v>
      </c>
      <c r="N30" s="8">
        <v>3.19</v>
      </c>
      <c r="O30" s="8">
        <v>1.56</v>
      </c>
      <c r="P30" s="8">
        <v>0</v>
      </c>
      <c r="Q30" s="10">
        <v>0</v>
      </c>
      <c r="R30" s="8">
        <v>1.83</v>
      </c>
      <c r="S30" s="8">
        <v>2.69</v>
      </c>
      <c r="T30" s="8">
        <v>1.89</v>
      </c>
      <c r="U30" s="8">
        <v>0.51</v>
      </c>
      <c r="V30" s="8">
        <v>0.48</v>
      </c>
      <c r="W30" s="8">
        <v>0.17</v>
      </c>
      <c r="X30" s="8">
        <v>1.0900000000000001</v>
      </c>
      <c r="Y30" s="8">
        <v>0.7</v>
      </c>
      <c r="Z30" s="8">
        <v>1.89</v>
      </c>
      <c r="AA30" s="8">
        <v>8.19</v>
      </c>
      <c r="AB30" s="8">
        <v>7.51</v>
      </c>
      <c r="AC30" s="8">
        <v>8.07</v>
      </c>
      <c r="AD30" s="8">
        <v>0.51</v>
      </c>
      <c r="AE30" s="8">
        <v>0.18</v>
      </c>
      <c r="AF30" s="10">
        <v>0.5</v>
      </c>
      <c r="AG30" s="1" t="s">
        <v>81</v>
      </c>
      <c r="AH30" s="1" t="s">
        <v>82</v>
      </c>
      <c r="AI30" s="1" t="s">
        <v>160</v>
      </c>
      <c r="AJ30" s="1" t="s">
        <v>161</v>
      </c>
      <c r="AK30" s="1" t="s">
        <v>85</v>
      </c>
      <c r="AL30" s="1" t="s">
        <v>86</v>
      </c>
      <c r="AM30" s="1" t="s">
        <v>32</v>
      </c>
      <c r="AN30" s="1" t="s">
        <v>162</v>
      </c>
      <c r="AO30" s="1" t="s">
        <v>89</v>
      </c>
      <c r="AP30" s="1" t="s">
        <v>90</v>
      </c>
      <c r="AQ30" s="1" t="s">
        <v>163</v>
      </c>
    </row>
    <row r="31" spans="1:43" ht="14.5">
      <c r="A31" s="19"/>
      <c r="B31" s="8" t="s">
        <v>164</v>
      </c>
      <c r="C31" s="8">
        <v>25.59</v>
      </c>
      <c r="D31" s="8">
        <v>21.78</v>
      </c>
      <c r="E31" s="8">
        <v>29.96</v>
      </c>
      <c r="F31" s="8">
        <v>12.64</v>
      </c>
      <c r="G31" s="8">
        <v>21</v>
      </c>
      <c r="H31" s="8">
        <v>18.02</v>
      </c>
      <c r="I31" s="8">
        <v>9.06</v>
      </c>
      <c r="J31" s="8">
        <v>10.41</v>
      </c>
      <c r="K31" s="8">
        <v>8.39</v>
      </c>
      <c r="L31" s="8">
        <v>72.02</v>
      </c>
      <c r="M31" s="8">
        <v>62.09</v>
      </c>
      <c r="N31" s="8">
        <v>73.69</v>
      </c>
      <c r="O31" s="8">
        <v>9.4600000000000009</v>
      </c>
      <c r="P31" s="8">
        <v>16.98</v>
      </c>
      <c r="Q31" s="10">
        <v>18.329999999999998</v>
      </c>
      <c r="R31" s="8">
        <v>9.58</v>
      </c>
      <c r="S31" s="8">
        <v>9.8699999999999992</v>
      </c>
      <c r="T31" s="8">
        <v>11.34</v>
      </c>
      <c r="U31" s="8">
        <v>18.07</v>
      </c>
      <c r="V31" s="8">
        <v>23.47</v>
      </c>
      <c r="W31" s="8">
        <v>24.42</v>
      </c>
      <c r="X31" s="8">
        <v>13.58</v>
      </c>
      <c r="Y31" s="8">
        <v>15.88</v>
      </c>
      <c r="Z31" s="8">
        <v>12.47</v>
      </c>
      <c r="AA31" s="8">
        <v>124.1</v>
      </c>
      <c r="AB31" s="8">
        <v>110.6</v>
      </c>
      <c r="AC31" s="8">
        <v>125.38</v>
      </c>
      <c r="AD31" s="8">
        <v>11.05</v>
      </c>
      <c r="AE31" s="8">
        <v>10.5</v>
      </c>
      <c r="AF31" s="10">
        <v>11.36</v>
      </c>
      <c r="AG31" s="1" t="s">
        <v>165</v>
      </c>
      <c r="AH31" s="1" t="s">
        <v>166</v>
      </c>
      <c r="AI31" s="1" t="s">
        <v>167</v>
      </c>
      <c r="AJ31" s="1" t="s">
        <v>32</v>
      </c>
      <c r="AK31" s="1" t="s">
        <v>168</v>
      </c>
      <c r="AL31" s="1" t="s">
        <v>169</v>
      </c>
      <c r="AM31" s="1" t="s">
        <v>170</v>
      </c>
      <c r="AN31" s="1" t="s">
        <v>171</v>
      </c>
      <c r="AO31" s="1" t="s">
        <v>172</v>
      </c>
      <c r="AP31" s="1" t="s">
        <v>173</v>
      </c>
      <c r="AQ31" s="1" t="s">
        <v>174</v>
      </c>
    </row>
    <row r="32" spans="1:43" ht="14.5">
      <c r="A32" s="19"/>
      <c r="B32" s="8" t="s">
        <v>175</v>
      </c>
      <c r="C32" s="8">
        <v>3.62</v>
      </c>
      <c r="D32" s="8">
        <v>4.07</v>
      </c>
      <c r="E32" s="8">
        <v>2.73</v>
      </c>
      <c r="F32" s="8">
        <v>1.07</v>
      </c>
      <c r="G32" s="8">
        <v>1.1000000000000001</v>
      </c>
      <c r="H32" s="8">
        <v>1.65</v>
      </c>
      <c r="I32" s="8">
        <v>1.69</v>
      </c>
      <c r="J32" s="8">
        <v>2.4900000000000002</v>
      </c>
      <c r="K32" s="8">
        <v>1.4</v>
      </c>
      <c r="L32" s="8">
        <v>0.37</v>
      </c>
      <c r="M32" s="8">
        <v>0.52</v>
      </c>
      <c r="N32" s="8">
        <v>0.15</v>
      </c>
      <c r="O32" s="8">
        <v>1.58</v>
      </c>
      <c r="P32" s="8">
        <v>1.56</v>
      </c>
      <c r="Q32" s="10">
        <v>1.99</v>
      </c>
      <c r="R32" s="8">
        <v>2.74</v>
      </c>
      <c r="S32" s="8">
        <v>3.06</v>
      </c>
      <c r="T32" s="8">
        <v>2.48</v>
      </c>
      <c r="U32" s="8">
        <v>1.72</v>
      </c>
      <c r="V32" s="8">
        <v>1.5</v>
      </c>
      <c r="W32" s="8">
        <v>1.37</v>
      </c>
      <c r="X32" s="8">
        <v>2.25</v>
      </c>
      <c r="Y32" s="8">
        <v>2.63</v>
      </c>
      <c r="Z32" s="8">
        <v>1.75</v>
      </c>
      <c r="AA32" s="8">
        <v>0.18</v>
      </c>
      <c r="AB32" s="8">
        <v>0.13</v>
      </c>
      <c r="AC32" s="8">
        <v>0.22</v>
      </c>
      <c r="AD32" s="8">
        <v>1.04</v>
      </c>
      <c r="AE32" s="8">
        <v>1.07</v>
      </c>
      <c r="AF32" s="10">
        <v>1.41</v>
      </c>
      <c r="AG32" s="1" t="s">
        <v>32</v>
      </c>
      <c r="AH32" s="1" t="s">
        <v>32</v>
      </c>
      <c r="AI32" s="1" t="s">
        <v>146</v>
      </c>
      <c r="AJ32" s="1" t="s">
        <v>176</v>
      </c>
      <c r="AK32" s="1" t="s">
        <v>32</v>
      </c>
      <c r="AL32" s="1" t="s">
        <v>32</v>
      </c>
      <c r="AM32" s="1" t="s">
        <v>108</v>
      </c>
      <c r="AN32" s="1" t="s">
        <v>177</v>
      </c>
      <c r="AO32" s="1" t="s">
        <v>122</v>
      </c>
      <c r="AP32" s="1" t="s">
        <v>123</v>
      </c>
      <c r="AQ32" s="1" t="s">
        <v>178</v>
      </c>
    </row>
    <row r="33" spans="1:43" ht="14.5">
      <c r="A33" s="19"/>
      <c r="B33" s="8" t="s">
        <v>179</v>
      </c>
      <c r="C33" s="8">
        <v>1.02</v>
      </c>
      <c r="D33" s="8">
        <v>1.43</v>
      </c>
      <c r="E33" s="8">
        <v>2.02</v>
      </c>
      <c r="F33" s="8">
        <v>2.04</v>
      </c>
      <c r="G33" s="8">
        <v>3.21</v>
      </c>
      <c r="H33" s="8">
        <v>0.6</v>
      </c>
      <c r="I33" s="8">
        <v>0.48</v>
      </c>
      <c r="J33" s="8">
        <v>1.08</v>
      </c>
      <c r="K33" s="8">
        <v>0.79</v>
      </c>
      <c r="L33" s="8">
        <v>1.02</v>
      </c>
      <c r="M33" s="8">
        <v>1.59</v>
      </c>
      <c r="N33" s="8">
        <v>1.45</v>
      </c>
      <c r="O33" s="8">
        <v>3.99</v>
      </c>
      <c r="P33" s="8">
        <v>1.59</v>
      </c>
      <c r="Q33" s="10">
        <v>1.1299999999999999</v>
      </c>
      <c r="R33" s="8">
        <v>2.7</v>
      </c>
      <c r="S33" s="8">
        <v>3.84</v>
      </c>
      <c r="T33" s="8">
        <v>3.29</v>
      </c>
      <c r="U33" s="8">
        <v>3.44</v>
      </c>
      <c r="V33" s="8">
        <v>4.26</v>
      </c>
      <c r="W33" s="8">
        <v>5.33</v>
      </c>
      <c r="X33" s="8">
        <v>4.43</v>
      </c>
      <c r="Y33" s="8">
        <v>3.24</v>
      </c>
      <c r="Z33" s="8">
        <v>2.33</v>
      </c>
      <c r="AA33" s="8">
        <v>2.68</v>
      </c>
      <c r="AB33" s="8">
        <v>1.53</v>
      </c>
      <c r="AC33" s="8">
        <v>2.5</v>
      </c>
      <c r="AD33" s="8">
        <v>1.55</v>
      </c>
      <c r="AE33" s="8">
        <v>2.37</v>
      </c>
      <c r="AF33" s="10">
        <v>1.3</v>
      </c>
      <c r="AG33" s="1" t="s">
        <v>32</v>
      </c>
      <c r="AH33" s="1" t="s">
        <v>32</v>
      </c>
      <c r="AI33" s="1" t="s">
        <v>49</v>
      </c>
      <c r="AJ33" s="1" t="s">
        <v>180</v>
      </c>
      <c r="AK33" s="1" t="s">
        <v>32</v>
      </c>
      <c r="AL33" s="1" t="s">
        <v>32</v>
      </c>
      <c r="AM33" s="1" t="s">
        <v>30</v>
      </c>
      <c r="AN33" s="1" t="s">
        <v>181</v>
      </c>
      <c r="AO33" s="1" t="s">
        <v>36</v>
      </c>
      <c r="AP33" s="1" t="s">
        <v>37</v>
      </c>
      <c r="AQ33" s="1" t="s">
        <v>182</v>
      </c>
    </row>
    <row r="34" spans="1:43" ht="14.5">
      <c r="A34" s="19"/>
      <c r="B34" s="8" t="s">
        <v>183</v>
      </c>
      <c r="C34" s="8">
        <v>18.62</v>
      </c>
      <c r="D34" s="8">
        <v>23.71</v>
      </c>
      <c r="E34" s="8">
        <v>22.71</v>
      </c>
      <c r="F34" s="8">
        <v>6.22</v>
      </c>
      <c r="G34" s="8">
        <v>7.32</v>
      </c>
      <c r="H34" s="8">
        <v>4.05</v>
      </c>
      <c r="I34" s="8">
        <v>6.16</v>
      </c>
      <c r="J34" s="8">
        <v>8.3699999999999992</v>
      </c>
      <c r="K34" s="8">
        <v>6.48</v>
      </c>
      <c r="L34" s="8">
        <v>23.04</v>
      </c>
      <c r="M34" s="8">
        <v>23.68</v>
      </c>
      <c r="N34" s="8">
        <v>23.03</v>
      </c>
      <c r="O34" s="8">
        <v>4.8499999999999996</v>
      </c>
      <c r="P34" s="8">
        <v>4.5</v>
      </c>
      <c r="Q34" s="10">
        <v>4.96</v>
      </c>
      <c r="R34" s="8">
        <v>8.06</v>
      </c>
      <c r="S34" s="8">
        <v>13.11</v>
      </c>
      <c r="T34" s="8">
        <v>10.67</v>
      </c>
      <c r="U34" s="8">
        <v>8.65</v>
      </c>
      <c r="V34" s="8">
        <v>6.58</v>
      </c>
      <c r="W34" s="8">
        <v>6.37</v>
      </c>
      <c r="X34" s="8">
        <v>6.53</v>
      </c>
      <c r="Y34" s="8">
        <v>8.75</v>
      </c>
      <c r="Z34" s="8">
        <v>10</v>
      </c>
      <c r="AA34" s="8">
        <v>18.53</v>
      </c>
      <c r="AB34" s="8">
        <v>25.22</v>
      </c>
      <c r="AC34" s="8">
        <v>17.649999999999999</v>
      </c>
      <c r="AD34" s="8">
        <v>9.4600000000000009</v>
      </c>
      <c r="AE34" s="8">
        <v>7.89</v>
      </c>
      <c r="AF34" s="10">
        <v>5.78</v>
      </c>
      <c r="AG34" s="1" t="s">
        <v>32</v>
      </c>
      <c r="AH34" s="1" t="s">
        <v>32</v>
      </c>
      <c r="AI34" s="1" t="s">
        <v>106</v>
      </c>
      <c r="AJ34" s="1" t="s">
        <v>184</v>
      </c>
      <c r="AK34" s="1" t="s">
        <v>32</v>
      </c>
      <c r="AL34" s="1" t="s">
        <v>32</v>
      </c>
      <c r="AM34" s="1" t="s">
        <v>30</v>
      </c>
      <c r="AN34" s="1" t="s">
        <v>185</v>
      </c>
      <c r="AO34" s="1" t="s">
        <v>36</v>
      </c>
      <c r="AP34" s="1" t="s">
        <v>37</v>
      </c>
      <c r="AQ34" s="1" t="s">
        <v>186</v>
      </c>
    </row>
    <row r="35" spans="1:43" ht="14.5">
      <c r="A35" s="19"/>
      <c r="B35" s="8" t="s">
        <v>187</v>
      </c>
      <c r="C35" s="8">
        <v>0</v>
      </c>
      <c r="D35" s="8">
        <v>0</v>
      </c>
      <c r="E35" s="8">
        <v>2.4500000000000002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.14000000000000001</v>
      </c>
      <c r="N35" s="8">
        <v>0</v>
      </c>
      <c r="O35" s="8">
        <v>0</v>
      </c>
      <c r="P35" s="8">
        <v>0</v>
      </c>
      <c r="Q35" s="10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.51</v>
      </c>
      <c r="AD35" s="8">
        <v>0</v>
      </c>
      <c r="AE35" s="8">
        <v>0</v>
      </c>
      <c r="AF35" s="10">
        <v>0</v>
      </c>
      <c r="AG35" s="1" t="s">
        <v>32</v>
      </c>
      <c r="AH35" s="1" t="s">
        <v>32</v>
      </c>
      <c r="AI35" s="1" t="s">
        <v>49</v>
      </c>
      <c r="AJ35" s="1" t="s">
        <v>188</v>
      </c>
      <c r="AK35" s="1" t="s">
        <v>32</v>
      </c>
      <c r="AL35" s="1" t="s">
        <v>32</v>
      </c>
      <c r="AM35" s="1" t="s">
        <v>30</v>
      </c>
      <c r="AN35" s="1" t="s">
        <v>152</v>
      </c>
      <c r="AO35" s="1" t="s">
        <v>153</v>
      </c>
      <c r="AP35" s="1" t="s">
        <v>154</v>
      </c>
      <c r="AQ35" s="1" t="s">
        <v>155</v>
      </c>
    </row>
    <row r="36" spans="1:43" ht="14.5">
      <c r="A36" s="19"/>
      <c r="B36" s="8" t="s">
        <v>189</v>
      </c>
      <c r="C36" s="8">
        <v>0.21</v>
      </c>
      <c r="D36" s="8">
        <v>0</v>
      </c>
      <c r="E36" s="8">
        <v>0</v>
      </c>
      <c r="F36" s="8">
        <v>0</v>
      </c>
      <c r="G36" s="8">
        <v>0.77</v>
      </c>
      <c r="H36" s="8">
        <v>0</v>
      </c>
      <c r="I36" s="8">
        <v>0</v>
      </c>
      <c r="J36" s="8">
        <v>0</v>
      </c>
      <c r="K36" s="8">
        <v>0</v>
      </c>
      <c r="L36" s="8">
        <v>1.19</v>
      </c>
      <c r="M36" s="8">
        <v>0</v>
      </c>
      <c r="N36" s="8">
        <v>0</v>
      </c>
      <c r="O36" s="8">
        <v>0</v>
      </c>
      <c r="P36" s="8">
        <v>0</v>
      </c>
      <c r="Q36" s="10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10">
        <v>0</v>
      </c>
      <c r="AG36" s="1" t="s">
        <v>32</v>
      </c>
      <c r="AH36" s="1" t="s">
        <v>32</v>
      </c>
      <c r="AI36" s="1" t="s">
        <v>33</v>
      </c>
      <c r="AJ36" s="1" t="s">
        <v>190</v>
      </c>
      <c r="AK36" s="1" t="s">
        <v>32</v>
      </c>
      <c r="AL36" s="1" t="s">
        <v>32</v>
      </c>
      <c r="AM36" s="1" t="s">
        <v>30</v>
      </c>
      <c r="AN36" s="1" t="s">
        <v>191</v>
      </c>
      <c r="AO36" s="1" t="s">
        <v>36</v>
      </c>
      <c r="AP36" s="1" t="s">
        <v>37</v>
      </c>
      <c r="AQ36" s="1" t="s">
        <v>38</v>
      </c>
    </row>
    <row r="37" spans="1:43" ht="14.5">
      <c r="A37" s="19"/>
      <c r="B37" s="8" t="s">
        <v>192</v>
      </c>
      <c r="C37" s="8">
        <v>0.15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.28000000000000003</v>
      </c>
      <c r="M37" s="8">
        <v>0.15</v>
      </c>
      <c r="N37" s="8">
        <v>0.42</v>
      </c>
      <c r="O37" s="8">
        <v>0</v>
      </c>
      <c r="P37" s="8">
        <v>0.31</v>
      </c>
      <c r="Q37" s="10">
        <v>0</v>
      </c>
      <c r="R37" s="8">
        <v>0</v>
      </c>
      <c r="S37" s="8">
        <v>0</v>
      </c>
      <c r="T37" s="8">
        <v>0</v>
      </c>
      <c r="U37" s="8">
        <v>0.26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.54</v>
      </c>
      <c r="AB37" s="8">
        <v>0.28000000000000003</v>
      </c>
      <c r="AC37" s="8">
        <v>0</v>
      </c>
      <c r="AD37" s="8">
        <v>0</v>
      </c>
      <c r="AE37" s="8">
        <v>0</v>
      </c>
      <c r="AF37" s="10">
        <v>0</v>
      </c>
      <c r="AG37" s="1" t="s">
        <v>32</v>
      </c>
      <c r="AH37" s="1" t="s">
        <v>32</v>
      </c>
      <c r="AI37" s="1" t="s">
        <v>49</v>
      </c>
      <c r="AJ37" s="1" t="s">
        <v>193</v>
      </c>
      <c r="AK37" s="1" t="s">
        <v>32</v>
      </c>
      <c r="AL37" s="1" t="s">
        <v>32</v>
      </c>
      <c r="AM37" s="1" t="s">
        <v>30</v>
      </c>
      <c r="AN37" s="1" t="s">
        <v>194</v>
      </c>
      <c r="AO37" s="1" t="s">
        <v>36</v>
      </c>
      <c r="AP37" s="1" t="s">
        <v>37</v>
      </c>
      <c r="AQ37" s="1" t="s">
        <v>195</v>
      </c>
    </row>
    <row r="38" spans="1:43" ht="14.5">
      <c r="A38" s="19"/>
      <c r="B38" s="8" t="s">
        <v>196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10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10">
        <v>0</v>
      </c>
      <c r="AG38" s="1" t="s">
        <v>32</v>
      </c>
      <c r="AH38" s="1" t="s">
        <v>32</v>
      </c>
      <c r="AI38" s="1" t="s">
        <v>49</v>
      </c>
      <c r="AJ38" s="1" t="s">
        <v>197</v>
      </c>
      <c r="AK38" s="1" t="s">
        <v>32</v>
      </c>
      <c r="AL38" s="1" t="s">
        <v>32</v>
      </c>
      <c r="AM38" s="1" t="s">
        <v>30</v>
      </c>
      <c r="AN38" s="1" t="s">
        <v>198</v>
      </c>
      <c r="AO38" s="1" t="s">
        <v>36</v>
      </c>
      <c r="AP38" s="1" t="s">
        <v>37</v>
      </c>
      <c r="AQ38" s="1" t="s">
        <v>199</v>
      </c>
    </row>
    <row r="39" spans="1:43" ht="14.5">
      <c r="A39" s="19"/>
      <c r="B39" s="8" t="s">
        <v>20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10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10">
        <v>0.8</v>
      </c>
      <c r="AG39" s="1" t="s">
        <v>32</v>
      </c>
      <c r="AH39" s="1" t="s">
        <v>32</v>
      </c>
      <c r="AI39" s="1" t="s">
        <v>33</v>
      </c>
      <c r="AJ39" s="1" t="s">
        <v>32</v>
      </c>
      <c r="AK39" s="1" t="s">
        <v>32</v>
      </c>
      <c r="AL39" s="1" t="s">
        <v>32</v>
      </c>
      <c r="AM39" s="1" t="s">
        <v>30</v>
      </c>
      <c r="AN39" s="1" t="s">
        <v>113</v>
      </c>
      <c r="AO39" s="1" t="s">
        <v>153</v>
      </c>
      <c r="AP39" s="1" t="s">
        <v>154</v>
      </c>
      <c r="AQ39" s="1" t="s">
        <v>201</v>
      </c>
    </row>
    <row r="40" spans="1:43" ht="14.5">
      <c r="A40" s="19"/>
      <c r="B40" s="8" t="s">
        <v>202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10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10">
        <v>0</v>
      </c>
      <c r="AG40" s="1" t="s">
        <v>32</v>
      </c>
      <c r="AH40" s="1" t="s">
        <v>32</v>
      </c>
      <c r="AI40" s="1" t="s">
        <v>33</v>
      </c>
      <c r="AJ40" s="1" t="s">
        <v>203</v>
      </c>
      <c r="AK40" s="1" t="s">
        <v>32</v>
      </c>
      <c r="AL40" s="1" t="s">
        <v>32</v>
      </c>
      <c r="AM40" s="1" t="s">
        <v>30</v>
      </c>
      <c r="AN40" s="1" t="s">
        <v>204</v>
      </c>
      <c r="AO40" s="1" t="s">
        <v>36</v>
      </c>
      <c r="AP40" s="1" t="s">
        <v>37</v>
      </c>
      <c r="AQ40" s="1" t="s">
        <v>38</v>
      </c>
    </row>
    <row r="41" spans="1:43" ht="14.5">
      <c r="A41" s="19"/>
      <c r="B41" s="8" t="s">
        <v>205</v>
      </c>
      <c r="C41" s="8">
        <v>0</v>
      </c>
      <c r="D41" s="8">
        <v>0</v>
      </c>
      <c r="E41" s="8">
        <v>0.17</v>
      </c>
      <c r="F41" s="8">
        <v>0.75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10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.18</v>
      </c>
      <c r="Z41" s="8">
        <v>0.18</v>
      </c>
      <c r="AA41" s="8">
        <v>0</v>
      </c>
      <c r="AB41" s="8">
        <v>0.18</v>
      </c>
      <c r="AC41" s="8">
        <v>0</v>
      </c>
      <c r="AD41" s="8">
        <v>0</v>
      </c>
      <c r="AE41" s="8">
        <v>0</v>
      </c>
      <c r="AF41" s="10">
        <v>0</v>
      </c>
      <c r="AG41" s="1" t="s">
        <v>32</v>
      </c>
      <c r="AH41" s="1" t="s">
        <v>32</v>
      </c>
      <c r="AI41" s="1" t="s">
        <v>49</v>
      </c>
      <c r="AJ41" s="1" t="s">
        <v>206</v>
      </c>
      <c r="AK41" s="1" t="s">
        <v>32</v>
      </c>
      <c r="AL41" s="1" t="s">
        <v>32</v>
      </c>
      <c r="AM41" s="1" t="s">
        <v>30</v>
      </c>
      <c r="AN41" s="1" t="s">
        <v>134</v>
      </c>
      <c r="AO41" s="1" t="s">
        <v>36</v>
      </c>
      <c r="AP41" s="1" t="s">
        <v>37</v>
      </c>
      <c r="AQ41" s="1" t="s">
        <v>207</v>
      </c>
    </row>
    <row r="42" spans="1:43" ht="14.5">
      <c r="A42" s="19"/>
      <c r="B42" s="8" t="s">
        <v>208</v>
      </c>
      <c r="C42" s="8">
        <v>0</v>
      </c>
      <c r="D42" s="8">
        <v>0.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10">
        <v>0</v>
      </c>
      <c r="R42" s="8">
        <v>0.49</v>
      </c>
      <c r="S42" s="8">
        <v>0.08</v>
      </c>
      <c r="T42" s="8">
        <v>0.18</v>
      </c>
      <c r="U42" s="8">
        <v>0.25</v>
      </c>
      <c r="V42" s="8">
        <v>0</v>
      </c>
      <c r="W42" s="8">
        <v>0</v>
      </c>
      <c r="X42" s="8">
        <v>0.46</v>
      </c>
      <c r="Y42" s="8">
        <v>0.09</v>
      </c>
      <c r="Z42" s="8">
        <v>0.43</v>
      </c>
      <c r="AA42" s="8">
        <v>0</v>
      </c>
      <c r="AB42" s="8">
        <v>0</v>
      </c>
      <c r="AC42" s="8">
        <v>0</v>
      </c>
      <c r="AD42" s="8">
        <v>0.79</v>
      </c>
      <c r="AE42" s="8">
        <v>2.04</v>
      </c>
      <c r="AF42" s="10">
        <v>0.34</v>
      </c>
      <c r="AG42" s="1" t="s">
        <v>81</v>
      </c>
      <c r="AH42" s="1" t="s">
        <v>82</v>
      </c>
      <c r="AI42" s="1" t="s">
        <v>209</v>
      </c>
      <c r="AJ42" s="1" t="s">
        <v>210</v>
      </c>
      <c r="AK42" s="1" t="s">
        <v>85</v>
      </c>
      <c r="AL42" s="1" t="s">
        <v>86</v>
      </c>
      <c r="AM42" s="1" t="s">
        <v>211</v>
      </c>
      <c r="AN42" s="1" t="s">
        <v>212</v>
      </c>
      <c r="AO42" s="1" t="s">
        <v>89</v>
      </c>
      <c r="AP42" s="1" t="s">
        <v>90</v>
      </c>
      <c r="AQ42" s="1" t="s">
        <v>213</v>
      </c>
    </row>
    <row r="43" spans="1:43" ht="14.5">
      <c r="A43" s="19"/>
      <c r="B43" s="8" t="s">
        <v>214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10">
        <v>0</v>
      </c>
      <c r="R43" s="8">
        <v>0</v>
      </c>
      <c r="S43" s="8">
        <v>0</v>
      </c>
      <c r="T43" s="8">
        <v>0</v>
      </c>
      <c r="U43" s="8">
        <v>6.2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10">
        <v>0</v>
      </c>
      <c r="AG43" s="1" t="s">
        <v>32</v>
      </c>
      <c r="AH43" s="1" t="s">
        <v>32</v>
      </c>
      <c r="AI43" s="1" t="s">
        <v>49</v>
      </c>
      <c r="AJ43" s="1" t="s">
        <v>215</v>
      </c>
      <c r="AK43" s="1" t="s">
        <v>32</v>
      </c>
      <c r="AL43" s="1" t="s">
        <v>32</v>
      </c>
      <c r="AM43" s="1" t="s">
        <v>30</v>
      </c>
      <c r="AN43" s="1" t="s">
        <v>181</v>
      </c>
      <c r="AO43" s="1" t="s">
        <v>36</v>
      </c>
      <c r="AP43" s="1" t="s">
        <v>37</v>
      </c>
      <c r="AQ43" s="1" t="s">
        <v>216</v>
      </c>
    </row>
    <row r="44" spans="1:43" ht="14.5">
      <c r="A44" s="19"/>
      <c r="B44" s="8" t="s">
        <v>217</v>
      </c>
      <c r="C44" s="8">
        <v>0</v>
      </c>
      <c r="D44" s="8">
        <v>0.81</v>
      </c>
      <c r="E44" s="8">
        <v>0.1</v>
      </c>
      <c r="F44" s="8">
        <v>0.55000000000000004</v>
      </c>
      <c r="G44" s="8">
        <v>1.22</v>
      </c>
      <c r="H44" s="8">
        <v>0.78</v>
      </c>
      <c r="I44" s="8">
        <v>1.5</v>
      </c>
      <c r="J44" s="8">
        <v>2.2200000000000002</v>
      </c>
      <c r="K44" s="8">
        <v>2.4900000000000002</v>
      </c>
      <c r="L44" s="8">
        <v>0.3</v>
      </c>
      <c r="M44" s="8">
        <v>0.21</v>
      </c>
      <c r="N44" s="8">
        <v>1.02</v>
      </c>
      <c r="O44" s="8">
        <v>0</v>
      </c>
      <c r="P44" s="8">
        <v>0</v>
      </c>
      <c r="Q44" s="10">
        <v>0.48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.1</v>
      </c>
      <c r="X44" s="8">
        <v>0</v>
      </c>
      <c r="Y44" s="8">
        <v>0.41</v>
      </c>
      <c r="Z44" s="8">
        <v>0</v>
      </c>
      <c r="AA44" s="8">
        <v>0</v>
      </c>
      <c r="AB44" s="8">
        <v>0.1</v>
      </c>
      <c r="AC44" s="8">
        <v>0.71</v>
      </c>
      <c r="AD44" s="8">
        <v>0</v>
      </c>
      <c r="AE44" s="8">
        <v>0.32</v>
      </c>
      <c r="AF44" s="10">
        <v>0</v>
      </c>
      <c r="AG44" s="1" t="s">
        <v>32</v>
      </c>
      <c r="AH44" s="1" t="s">
        <v>32</v>
      </c>
      <c r="AI44" s="1" t="s">
        <v>33</v>
      </c>
      <c r="AJ44" s="1" t="s">
        <v>218</v>
      </c>
      <c r="AK44" s="1" t="s">
        <v>32</v>
      </c>
      <c r="AL44" s="1" t="s">
        <v>32</v>
      </c>
      <c r="AM44" s="1" t="s">
        <v>30</v>
      </c>
      <c r="AN44" s="1" t="s">
        <v>143</v>
      </c>
      <c r="AO44" s="1" t="s">
        <v>36</v>
      </c>
      <c r="AP44" s="1" t="s">
        <v>37</v>
      </c>
      <c r="AQ44" s="1" t="s">
        <v>38</v>
      </c>
    </row>
    <row r="45" spans="1:43" ht="14.5">
      <c r="A45" s="19"/>
      <c r="B45" s="8" t="s">
        <v>219</v>
      </c>
      <c r="C45" s="8">
        <v>0.74</v>
      </c>
      <c r="D45" s="8">
        <v>0</v>
      </c>
      <c r="E45" s="8">
        <v>0.48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10">
        <v>0</v>
      </c>
      <c r="R45" s="8">
        <v>0.46</v>
      </c>
      <c r="S45" s="8">
        <v>0</v>
      </c>
      <c r="T45" s="8">
        <v>0</v>
      </c>
      <c r="U45" s="8">
        <v>0</v>
      </c>
      <c r="V45" s="8">
        <v>0</v>
      </c>
      <c r="W45" s="8">
        <v>0.33</v>
      </c>
      <c r="X45" s="8">
        <v>0</v>
      </c>
      <c r="Y45" s="8">
        <v>0</v>
      </c>
      <c r="Z45" s="8">
        <v>0.17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10">
        <v>0</v>
      </c>
      <c r="AG45" s="1" t="s">
        <v>32</v>
      </c>
      <c r="AH45" s="1" t="s">
        <v>32</v>
      </c>
      <c r="AI45" s="1" t="s">
        <v>49</v>
      </c>
      <c r="AJ45" s="1" t="s">
        <v>220</v>
      </c>
      <c r="AK45" s="1" t="s">
        <v>32</v>
      </c>
      <c r="AL45" s="1" t="s">
        <v>32</v>
      </c>
      <c r="AM45" s="1" t="s">
        <v>30</v>
      </c>
      <c r="AN45" s="1" t="s">
        <v>152</v>
      </c>
      <c r="AO45" s="1" t="s">
        <v>36</v>
      </c>
      <c r="AP45" s="1" t="s">
        <v>37</v>
      </c>
      <c r="AQ45" s="1" t="s">
        <v>221</v>
      </c>
    </row>
    <row r="46" spans="1:43" ht="14.5">
      <c r="A46" s="19"/>
      <c r="B46" s="8" t="s">
        <v>222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10">
        <v>0</v>
      </c>
      <c r="R46" s="8">
        <v>0</v>
      </c>
      <c r="S46" s="8">
        <v>0.79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.28999999999999998</v>
      </c>
      <c r="AD46" s="8">
        <v>0</v>
      </c>
      <c r="AE46" s="8">
        <v>0</v>
      </c>
      <c r="AF46" s="10">
        <v>0</v>
      </c>
      <c r="AG46" s="1" t="s">
        <v>32</v>
      </c>
      <c r="AH46" s="1" t="s">
        <v>32</v>
      </c>
      <c r="AI46" s="1" t="s">
        <v>33</v>
      </c>
      <c r="AJ46" s="1" t="s">
        <v>223</v>
      </c>
      <c r="AK46" s="1" t="s">
        <v>32</v>
      </c>
      <c r="AL46" s="1" t="s">
        <v>32</v>
      </c>
      <c r="AM46" s="1" t="s">
        <v>32</v>
      </c>
      <c r="AN46" s="1" t="s">
        <v>204</v>
      </c>
      <c r="AO46" s="1" t="s">
        <v>36</v>
      </c>
      <c r="AP46" s="1" t="s">
        <v>37</v>
      </c>
      <c r="AQ46" s="1" t="s">
        <v>224</v>
      </c>
    </row>
    <row r="47" spans="1:43" ht="14.5">
      <c r="A47" s="19"/>
      <c r="B47" s="8" t="s">
        <v>225</v>
      </c>
      <c r="C47" s="8">
        <v>0</v>
      </c>
      <c r="D47" s="8">
        <v>0</v>
      </c>
      <c r="E47" s="8">
        <v>0</v>
      </c>
      <c r="F47" s="8">
        <v>0.26</v>
      </c>
      <c r="G47" s="8">
        <v>0.15</v>
      </c>
      <c r="H47" s="8">
        <v>1.1100000000000001</v>
      </c>
      <c r="I47" s="8">
        <v>0</v>
      </c>
      <c r="J47" s="8">
        <v>0.08</v>
      </c>
      <c r="K47" s="8">
        <v>0.04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10">
        <v>0</v>
      </c>
      <c r="R47" s="8">
        <v>0</v>
      </c>
      <c r="S47" s="8">
        <v>0.1</v>
      </c>
      <c r="T47" s="8">
        <v>0.04</v>
      </c>
      <c r="U47" s="8">
        <v>1.47</v>
      </c>
      <c r="V47" s="8">
        <v>0.81</v>
      </c>
      <c r="W47" s="8">
        <v>1.54</v>
      </c>
      <c r="X47" s="8">
        <v>0.16</v>
      </c>
      <c r="Y47" s="8">
        <v>0</v>
      </c>
      <c r="Z47" s="8">
        <v>0.33</v>
      </c>
      <c r="AA47" s="8">
        <v>0</v>
      </c>
      <c r="AB47" s="8">
        <v>0</v>
      </c>
      <c r="AC47" s="8">
        <v>0.77</v>
      </c>
      <c r="AD47" s="8">
        <v>0.11</v>
      </c>
      <c r="AE47" s="8">
        <v>0</v>
      </c>
      <c r="AF47" s="10">
        <v>0</v>
      </c>
      <c r="AG47" s="1" t="s">
        <v>32</v>
      </c>
      <c r="AH47" s="1" t="s">
        <v>32</v>
      </c>
      <c r="AI47" s="1" t="s">
        <v>44</v>
      </c>
      <c r="AJ47" s="1" t="s">
        <v>226</v>
      </c>
      <c r="AK47" s="1" t="s">
        <v>32</v>
      </c>
      <c r="AL47" s="1" t="s">
        <v>32</v>
      </c>
      <c r="AM47" s="1" t="s">
        <v>32</v>
      </c>
      <c r="AN47" s="1" t="s">
        <v>227</v>
      </c>
      <c r="AO47" s="1" t="s">
        <v>36</v>
      </c>
      <c r="AP47" s="1" t="s">
        <v>37</v>
      </c>
      <c r="AQ47" s="1" t="s">
        <v>38</v>
      </c>
    </row>
    <row r="48" spans="1:43" ht="14.5">
      <c r="A48" s="19"/>
      <c r="B48" s="8" t="s">
        <v>228</v>
      </c>
      <c r="C48" s="8">
        <v>4.2699999999999996</v>
      </c>
      <c r="D48" s="8">
        <v>0.98</v>
      </c>
      <c r="E48" s="8">
        <v>0.42</v>
      </c>
      <c r="F48" s="8">
        <v>0.23</v>
      </c>
      <c r="G48" s="8">
        <v>0.43</v>
      </c>
      <c r="H48" s="8">
        <v>1.22</v>
      </c>
      <c r="I48" s="8">
        <v>0</v>
      </c>
      <c r="J48" s="8">
        <v>0</v>
      </c>
      <c r="K48" s="8">
        <v>0</v>
      </c>
      <c r="L48" s="8">
        <v>0.22</v>
      </c>
      <c r="M48" s="8">
        <v>2.36</v>
      </c>
      <c r="N48" s="8">
        <v>0.91</v>
      </c>
      <c r="O48" s="8">
        <v>0</v>
      </c>
      <c r="P48" s="8">
        <v>0</v>
      </c>
      <c r="Q48" s="10">
        <v>0</v>
      </c>
      <c r="R48" s="8">
        <v>0</v>
      </c>
      <c r="S48" s="8">
        <v>0</v>
      </c>
      <c r="T48" s="8">
        <v>0</v>
      </c>
      <c r="U48" s="8">
        <v>0.41</v>
      </c>
      <c r="V48" s="8">
        <v>0.64</v>
      </c>
      <c r="W48" s="8">
        <v>0</v>
      </c>
      <c r="X48" s="8">
        <v>0</v>
      </c>
      <c r="Y48" s="8">
        <v>0</v>
      </c>
      <c r="Z48" s="8">
        <v>0.22</v>
      </c>
      <c r="AA48" s="8">
        <v>0.21</v>
      </c>
      <c r="AB48" s="8">
        <v>0.44</v>
      </c>
      <c r="AC48" s="8">
        <v>1.3</v>
      </c>
      <c r="AD48" s="8">
        <v>0</v>
      </c>
      <c r="AE48" s="8">
        <v>0.67</v>
      </c>
      <c r="AF48" s="10">
        <v>2.09</v>
      </c>
      <c r="AG48" s="1" t="s">
        <v>32</v>
      </c>
      <c r="AH48" s="1" t="s">
        <v>32</v>
      </c>
      <c r="AI48" s="1" t="s">
        <v>49</v>
      </c>
      <c r="AJ48" s="1" t="s">
        <v>229</v>
      </c>
      <c r="AK48" s="1" t="s">
        <v>32</v>
      </c>
      <c r="AL48" s="1" t="s">
        <v>32</v>
      </c>
      <c r="AM48" s="1" t="s">
        <v>30</v>
      </c>
      <c r="AN48" s="1" t="s">
        <v>230</v>
      </c>
      <c r="AO48" s="1" t="s">
        <v>36</v>
      </c>
      <c r="AP48" s="1" t="s">
        <v>37</v>
      </c>
      <c r="AQ48" s="1" t="s">
        <v>231</v>
      </c>
    </row>
    <row r="49" spans="1:43" ht="14.5">
      <c r="A49" s="19"/>
      <c r="B49" s="8" t="s">
        <v>232</v>
      </c>
      <c r="C49" s="8">
        <v>61.8</v>
      </c>
      <c r="D49" s="8">
        <v>55.87</v>
      </c>
      <c r="E49" s="8">
        <v>46.35</v>
      </c>
      <c r="F49" s="8">
        <v>39.49</v>
      </c>
      <c r="G49" s="8">
        <v>42.13</v>
      </c>
      <c r="H49" s="8">
        <v>42.66</v>
      </c>
      <c r="I49" s="8">
        <v>37.07</v>
      </c>
      <c r="J49" s="8">
        <v>38.65</v>
      </c>
      <c r="K49" s="8">
        <v>42.16</v>
      </c>
      <c r="L49" s="8">
        <v>26.76</v>
      </c>
      <c r="M49" s="8">
        <v>26.99</v>
      </c>
      <c r="N49" s="8">
        <v>24.42</v>
      </c>
      <c r="O49" s="8">
        <v>41.48</v>
      </c>
      <c r="P49" s="8">
        <v>45.33</v>
      </c>
      <c r="Q49" s="10">
        <v>44.28</v>
      </c>
      <c r="R49" s="8">
        <v>40.950000000000003</v>
      </c>
      <c r="S49" s="8">
        <v>42.36</v>
      </c>
      <c r="T49" s="8">
        <v>41.28</v>
      </c>
      <c r="U49" s="8">
        <v>38</v>
      </c>
      <c r="V49" s="8">
        <v>38.18</v>
      </c>
      <c r="W49" s="8">
        <v>42.81</v>
      </c>
      <c r="X49" s="8">
        <v>46</v>
      </c>
      <c r="Y49" s="8">
        <v>34.25</v>
      </c>
      <c r="Z49" s="8">
        <v>32.49</v>
      </c>
      <c r="AA49" s="8">
        <v>29.4</v>
      </c>
      <c r="AB49" s="8">
        <v>32.26</v>
      </c>
      <c r="AC49" s="8">
        <v>32.11</v>
      </c>
      <c r="AD49" s="8">
        <v>36.69</v>
      </c>
      <c r="AE49" s="8">
        <v>35.32</v>
      </c>
      <c r="AF49" s="10">
        <v>41.98</v>
      </c>
      <c r="AG49" s="1" t="s">
        <v>60</v>
      </c>
      <c r="AH49" s="1" t="s">
        <v>61</v>
      </c>
      <c r="AI49" s="1" t="s">
        <v>233</v>
      </c>
      <c r="AJ49" s="1" t="s">
        <v>234</v>
      </c>
      <c r="AK49" s="1" t="s">
        <v>60</v>
      </c>
      <c r="AL49" s="1" t="s">
        <v>61</v>
      </c>
      <c r="AM49" s="1" t="s">
        <v>235</v>
      </c>
      <c r="AN49" s="1" t="s">
        <v>236</v>
      </c>
      <c r="AO49" s="1" t="s">
        <v>56</v>
      </c>
      <c r="AP49" s="1" t="s">
        <v>57</v>
      </c>
      <c r="AQ49" s="1" t="s">
        <v>237</v>
      </c>
    </row>
    <row r="50" spans="1:43" ht="14.5">
      <c r="A50" s="19"/>
      <c r="B50" s="8" t="s">
        <v>238</v>
      </c>
      <c r="C50" s="8">
        <v>6.69</v>
      </c>
      <c r="D50" s="8">
        <v>0.37</v>
      </c>
      <c r="E50" s="8">
        <v>0.31</v>
      </c>
      <c r="F50" s="8">
        <v>7.0000000000000007E-2</v>
      </c>
      <c r="G50" s="8">
        <v>0.13</v>
      </c>
      <c r="H50" s="8">
        <v>0.89</v>
      </c>
      <c r="I50" s="8">
        <v>0</v>
      </c>
      <c r="J50" s="8">
        <v>0</v>
      </c>
      <c r="K50" s="8">
        <v>0</v>
      </c>
      <c r="L50" s="8">
        <v>0.06</v>
      </c>
      <c r="M50" s="8">
        <v>0</v>
      </c>
      <c r="N50" s="8">
        <v>0.06</v>
      </c>
      <c r="O50" s="8">
        <v>0.71</v>
      </c>
      <c r="P50" s="8">
        <v>0</v>
      </c>
      <c r="Q50" s="10">
        <v>0</v>
      </c>
      <c r="R50" s="8">
        <v>0</v>
      </c>
      <c r="S50" s="8">
        <v>0.12</v>
      </c>
      <c r="T50" s="8">
        <v>7.0000000000000007E-2</v>
      </c>
      <c r="U50" s="8">
        <v>0.76</v>
      </c>
      <c r="V50" s="8">
        <v>1.7</v>
      </c>
      <c r="W50" s="8">
        <v>1.06</v>
      </c>
      <c r="X50" s="8">
        <v>0</v>
      </c>
      <c r="Y50" s="8">
        <v>0</v>
      </c>
      <c r="Z50" s="8">
        <v>0.06</v>
      </c>
      <c r="AA50" s="8">
        <v>0.37</v>
      </c>
      <c r="AB50" s="8">
        <v>0.06</v>
      </c>
      <c r="AC50" s="8">
        <v>0.38</v>
      </c>
      <c r="AD50" s="8">
        <v>1.1499999999999999</v>
      </c>
      <c r="AE50" s="8">
        <v>1.02</v>
      </c>
      <c r="AF50" s="10">
        <v>1.63</v>
      </c>
      <c r="AG50" s="1" t="s">
        <v>32</v>
      </c>
      <c r="AH50" s="1" t="s">
        <v>32</v>
      </c>
      <c r="AI50" s="1" t="s">
        <v>49</v>
      </c>
      <c r="AJ50" s="1" t="s">
        <v>239</v>
      </c>
      <c r="AK50" s="1" t="s">
        <v>32</v>
      </c>
      <c r="AL50" s="1" t="s">
        <v>32</v>
      </c>
      <c r="AM50" s="1" t="s">
        <v>30</v>
      </c>
      <c r="AN50" s="1" t="s">
        <v>240</v>
      </c>
      <c r="AO50" s="1" t="s">
        <v>36</v>
      </c>
      <c r="AP50" s="1" t="s">
        <v>37</v>
      </c>
      <c r="AQ50" s="1" t="s">
        <v>38</v>
      </c>
    </row>
    <row r="51" spans="1:43" ht="14.5">
      <c r="A51" s="19"/>
      <c r="B51" s="8" t="s">
        <v>241</v>
      </c>
      <c r="C51" s="8">
        <v>1.1499999999999999</v>
      </c>
      <c r="D51" s="8">
        <v>0.24</v>
      </c>
      <c r="E51" s="8">
        <v>0</v>
      </c>
      <c r="F51" s="8">
        <v>0</v>
      </c>
      <c r="G51" s="8">
        <v>0.42</v>
      </c>
      <c r="H51" s="8">
        <v>0</v>
      </c>
      <c r="I51" s="8">
        <v>0.6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1.93</v>
      </c>
      <c r="Q51" s="10">
        <v>2.2999999999999998</v>
      </c>
      <c r="R51" s="8">
        <v>0.59</v>
      </c>
      <c r="S51" s="8">
        <v>0.14000000000000001</v>
      </c>
      <c r="T51" s="8">
        <v>0.16</v>
      </c>
      <c r="U51" s="8">
        <v>0</v>
      </c>
      <c r="V51" s="8">
        <v>0</v>
      </c>
      <c r="W51" s="8">
        <v>0.15</v>
      </c>
      <c r="X51" s="8">
        <v>1.33</v>
      </c>
      <c r="Y51" s="8">
        <v>0</v>
      </c>
      <c r="Z51" s="8">
        <v>0.43</v>
      </c>
      <c r="AA51" s="8">
        <v>0</v>
      </c>
      <c r="AB51" s="8">
        <v>0.44</v>
      </c>
      <c r="AC51" s="8">
        <v>0</v>
      </c>
      <c r="AD51" s="8">
        <v>0</v>
      </c>
      <c r="AE51" s="8">
        <v>1.74</v>
      </c>
      <c r="AF51" s="10">
        <v>0.21</v>
      </c>
      <c r="AG51" s="1" t="s">
        <v>32</v>
      </c>
      <c r="AH51" s="1" t="s">
        <v>32</v>
      </c>
      <c r="AI51" s="1" t="s">
        <v>242</v>
      </c>
      <c r="AJ51" s="1" t="s">
        <v>32</v>
      </c>
      <c r="AK51" s="1" t="s">
        <v>85</v>
      </c>
      <c r="AL51" s="1" t="s">
        <v>86</v>
      </c>
      <c r="AM51" s="1" t="s">
        <v>243</v>
      </c>
      <c r="AN51" s="1" t="s">
        <v>244</v>
      </c>
      <c r="AO51" s="1" t="s">
        <v>89</v>
      </c>
      <c r="AP51" s="1" t="s">
        <v>90</v>
      </c>
      <c r="AQ51" s="1" t="s">
        <v>245</v>
      </c>
    </row>
    <row r="52" spans="1:43" ht="14.5">
      <c r="A52" s="19"/>
      <c r="B52" s="8" t="s">
        <v>246</v>
      </c>
      <c r="C52" s="8">
        <v>0.63</v>
      </c>
      <c r="D52" s="8">
        <v>0</v>
      </c>
      <c r="E52" s="8">
        <v>0.25</v>
      </c>
      <c r="F52" s="8">
        <v>2.3199999999999998</v>
      </c>
      <c r="G52" s="8">
        <v>1.8</v>
      </c>
      <c r="H52" s="8">
        <v>1.4</v>
      </c>
      <c r="I52" s="8">
        <v>1.78</v>
      </c>
      <c r="J52" s="8">
        <v>1.24</v>
      </c>
      <c r="K52" s="8">
        <v>0.12</v>
      </c>
      <c r="L52" s="8">
        <v>0.34</v>
      </c>
      <c r="M52" s="8">
        <v>0.36</v>
      </c>
      <c r="N52" s="8">
        <v>1.02</v>
      </c>
      <c r="O52" s="8">
        <v>0</v>
      </c>
      <c r="P52" s="8">
        <v>0</v>
      </c>
      <c r="Q52" s="10">
        <v>0</v>
      </c>
      <c r="R52" s="8">
        <v>0</v>
      </c>
      <c r="S52" s="8">
        <v>0</v>
      </c>
      <c r="T52" s="8">
        <v>0</v>
      </c>
      <c r="U52" s="8">
        <v>0.65</v>
      </c>
      <c r="V52" s="8">
        <v>0</v>
      </c>
      <c r="W52" s="8">
        <v>0</v>
      </c>
      <c r="X52" s="8">
        <v>0</v>
      </c>
      <c r="Y52" s="8">
        <v>0</v>
      </c>
      <c r="Z52" s="8">
        <v>0.45</v>
      </c>
      <c r="AA52" s="8">
        <v>0</v>
      </c>
      <c r="AB52" s="8">
        <v>0.11</v>
      </c>
      <c r="AC52" s="8">
        <v>0</v>
      </c>
      <c r="AD52" s="8">
        <v>0</v>
      </c>
      <c r="AE52" s="8">
        <v>0</v>
      </c>
      <c r="AF52" s="10">
        <v>0</v>
      </c>
      <c r="AG52" s="1" t="s">
        <v>32</v>
      </c>
      <c r="AH52" s="1" t="s">
        <v>32</v>
      </c>
      <c r="AI52" s="1" t="s">
        <v>44</v>
      </c>
      <c r="AJ52" s="1" t="s">
        <v>247</v>
      </c>
      <c r="AK52" s="1" t="s">
        <v>32</v>
      </c>
      <c r="AL52" s="1" t="s">
        <v>32</v>
      </c>
      <c r="AM52" s="1" t="s">
        <v>30</v>
      </c>
      <c r="AN52" s="1" t="s">
        <v>143</v>
      </c>
      <c r="AO52" s="1" t="s">
        <v>36</v>
      </c>
      <c r="AP52" s="1" t="s">
        <v>37</v>
      </c>
      <c r="AQ52" s="1" t="s">
        <v>248</v>
      </c>
    </row>
    <row r="53" spans="1:43" ht="14.5">
      <c r="A53" s="19"/>
      <c r="B53" s="8" t="s">
        <v>249</v>
      </c>
      <c r="C53" s="8">
        <v>268.37</v>
      </c>
      <c r="D53" s="8">
        <v>297.20999999999998</v>
      </c>
      <c r="E53" s="8">
        <v>319.83999999999997</v>
      </c>
      <c r="F53" s="8">
        <v>254.11</v>
      </c>
      <c r="G53" s="8">
        <v>288.7</v>
      </c>
      <c r="H53" s="8">
        <v>297.12</v>
      </c>
      <c r="I53" s="8">
        <v>373.12</v>
      </c>
      <c r="J53" s="8">
        <v>406.48</v>
      </c>
      <c r="K53" s="8">
        <v>455.99</v>
      </c>
      <c r="L53" s="8">
        <v>410.53</v>
      </c>
      <c r="M53" s="8">
        <v>427.87</v>
      </c>
      <c r="N53" s="8">
        <v>428.69</v>
      </c>
      <c r="O53" s="8">
        <v>282.25</v>
      </c>
      <c r="P53" s="8">
        <v>266.19</v>
      </c>
      <c r="Q53" s="10">
        <v>278.13</v>
      </c>
      <c r="R53" s="8">
        <v>241.4</v>
      </c>
      <c r="S53" s="8">
        <v>221.01</v>
      </c>
      <c r="T53" s="8">
        <v>229</v>
      </c>
      <c r="U53" s="8">
        <v>252.37</v>
      </c>
      <c r="V53" s="8">
        <v>300.26</v>
      </c>
      <c r="W53" s="8">
        <v>302.19</v>
      </c>
      <c r="X53" s="8">
        <v>268.16000000000003</v>
      </c>
      <c r="Y53" s="8">
        <v>263.39999999999998</v>
      </c>
      <c r="Z53" s="8">
        <v>278.91000000000003</v>
      </c>
      <c r="AA53" s="8">
        <v>465.16</v>
      </c>
      <c r="AB53" s="8">
        <v>456.89</v>
      </c>
      <c r="AC53" s="8">
        <v>470.45</v>
      </c>
      <c r="AD53" s="8">
        <v>263.99</v>
      </c>
      <c r="AE53" s="8">
        <v>226.46</v>
      </c>
      <c r="AF53" s="10">
        <v>262.31</v>
      </c>
      <c r="AG53" s="1" t="s">
        <v>81</v>
      </c>
      <c r="AH53" s="1" t="s">
        <v>82</v>
      </c>
      <c r="AI53" s="1" t="s">
        <v>250</v>
      </c>
      <c r="AJ53" s="1" t="s">
        <v>251</v>
      </c>
      <c r="AK53" s="1" t="s">
        <v>85</v>
      </c>
      <c r="AL53" s="1" t="s">
        <v>86</v>
      </c>
      <c r="AM53" s="1" t="s">
        <v>87</v>
      </c>
      <c r="AN53" s="1" t="s">
        <v>252</v>
      </c>
      <c r="AO53" s="1" t="s">
        <v>89</v>
      </c>
      <c r="AP53" s="1" t="s">
        <v>90</v>
      </c>
      <c r="AQ53" s="1" t="s">
        <v>253</v>
      </c>
    </row>
    <row r="54" spans="1:43" ht="14.5">
      <c r="A54" s="19"/>
      <c r="B54" s="8" t="s">
        <v>254</v>
      </c>
      <c r="C54" s="8">
        <v>0.36</v>
      </c>
      <c r="D54" s="8">
        <v>0.11</v>
      </c>
      <c r="E54" s="8">
        <v>0.87</v>
      </c>
      <c r="F54" s="8">
        <v>0.1</v>
      </c>
      <c r="G54" s="8">
        <v>0.14000000000000001</v>
      </c>
      <c r="H54" s="8">
        <v>1.78</v>
      </c>
      <c r="I54" s="8">
        <v>0.63</v>
      </c>
      <c r="J54" s="8">
        <v>1.0900000000000001</v>
      </c>
      <c r="K54" s="8">
        <v>0.56000000000000005</v>
      </c>
      <c r="L54" s="8">
        <v>0.23</v>
      </c>
      <c r="M54" s="8">
        <v>0.38</v>
      </c>
      <c r="N54" s="8">
        <v>1.27</v>
      </c>
      <c r="O54" s="8">
        <v>0.28000000000000003</v>
      </c>
      <c r="P54" s="8">
        <v>1.73</v>
      </c>
      <c r="Q54" s="10">
        <v>2.5299999999999998</v>
      </c>
      <c r="R54" s="8">
        <v>0.04</v>
      </c>
      <c r="S54" s="8">
        <v>0</v>
      </c>
      <c r="T54" s="8">
        <v>0</v>
      </c>
      <c r="U54" s="8">
        <v>0</v>
      </c>
      <c r="V54" s="8">
        <v>0.09</v>
      </c>
      <c r="W54" s="8">
        <v>0.09</v>
      </c>
      <c r="X54" s="8">
        <v>0.19</v>
      </c>
      <c r="Y54" s="8">
        <v>0.09</v>
      </c>
      <c r="Z54" s="8">
        <v>0.61</v>
      </c>
      <c r="AA54" s="8">
        <v>0.65</v>
      </c>
      <c r="AB54" s="8">
        <v>0.88</v>
      </c>
      <c r="AC54" s="8">
        <v>0.46</v>
      </c>
      <c r="AD54" s="8">
        <v>0.54</v>
      </c>
      <c r="AE54" s="8">
        <v>0.05</v>
      </c>
      <c r="AF54" s="10">
        <v>0.32</v>
      </c>
      <c r="AG54" s="1" t="s">
        <v>32</v>
      </c>
      <c r="AH54" s="1" t="s">
        <v>32</v>
      </c>
      <c r="AI54" s="1" t="s">
        <v>255</v>
      </c>
      <c r="AJ54" s="1" t="s">
        <v>256</v>
      </c>
      <c r="AK54" s="1" t="s">
        <v>32</v>
      </c>
      <c r="AL54" s="1" t="s">
        <v>32</v>
      </c>
      <c r="AM54" s="1" t="s">
        <v>108</v>
      </c>
      <c r="AN54" s="1" t="s">
        <v>257</v>
      </c>
      <c r="AO54" s="1" t="s">
        <v>153</v>
      </c>
      <c r="AP54" s="1" t="s">
        <v>154</v>
      </c>
      <c r="AQ54" s="1" t="s">
        <v>258</v>
      </c>
    </row>
    <row r="55" spans="1:43" ht="14.5">
      <c r="A55" s="19"/>
      <c r="B55" s="8" t="s">
        <v>259</v>
      </c>
      <c r="C55" s="8">
        <v>54.01</v>
      </c>
      <c r="D55" s="8">
        <v>59.6</v>
      </c>
      <c r="E55" s="8">
        <v>48.59</v>
      </c>
      <c r="F55" s="8">
        <v>16.14</v>
      </c>
      <c r="G55" s="8">
        <v>19.079999999999998</v>
      </c>
      <c r="H55" s="8">
        <v>24.86</v>
      </c>
      <c r="I55" s="8">
        <v>27.83</v>
      </c>
      <c r="J55" s="8">
        <v>24.89</v>
      </c>
      <c r="K55" s="8">
        <v>31.24</v>
      </c>
      <c r="L55" s="8">
        <v>25.55</v>
      </c>
      <c r="M55" s="8">
        <v>30.16</v>
      </c>
      <c r="N55" s="8">
        <v>24.28</v>
      </c>
      <c r="O55" s="8">
        <v>52.56</v>
      </c>
      <c r="P55" s="8">
        <v>46.33</v>
      </c>
      <c r="Q55" s="10">
        <v>48.41</v>
      </c>
      <c r="R55" s="8">
        <v>42.32</v>
      </c>
      <c r="S55" s="8">
        <v>49.95</v>
      </c>
      <c r="T55" s="8">
        <v>47.31</v>
      </c>
      <c r="U55" s="8">
        <v>30.48</v>
      </c>
      <c r="V55" s="8">
        <v>34.56</v>
      </c>
      <c r="W55" s="8">
        <v>30.64</v>
      </c>
      <c r="X55" s="8">
        <v>49.03</v>
      </c>
      <c r="Y55" s="8">
        <v>37.090000000000003</v>
      </c>
      <c r="Z55" s="8">
        <v>42.52</v>
      </c>
      <c r="AA55" s="8">
        <v>29.71</v>
      </c>
      <c r="AB55" s="8">
        <v>29.37</v>
      </c>
      <c r="AC55" s="8">
        <v>32.840000000000003</v>
      </c>
      <c r="AD55" s="8">
        <v>40.880000000000003</v>
      </c>
      <c r="AE55" s="8">
        <v>57.44</v>
      </c>
      <c r="AF55" s="10">
        <v>47.1</v>
      </c>
      <c r="AG55" s="1" t="s">
        <v>81</v>
      </c>
      <c r="AH55" s="1" t="s">
        <v>82</v>
      </c>
      <c r="AI55" s="1" t="s">
        <v>160</v>
      </c>
      <c r="AJ55" s="1" t="s">
        <v>260</v>
      </c>
      <c r="AK55" s="1" t="s">
        <v>85</v>
      </c>
      <c r="AL55" s="1" t="s">
        <v>86</v>
      </c>
      <c r="AM55" s="1" t="s">
        <v>261</v>
      </c>
      <c r="AN55" s="1" t="s">
        <v>262</v>
      </c>
      <c r="AO55" s="1" t="s">
        <v>89</v>
      </c>
      <c r="AP55" s="1" t="s">
        <v>90</v>
      </c>
      <c r="AQ55" s="1" t="s">
        <v>263</v>
      </c>
    </row>
    <row r="56" spans="1:43" ht="14.5">
      <c r="A56" s="19"/>
      <c r="B56" s="8" t="s">
        <v>264</v>
      </c>
      <c r="C56" s="8">
        <v>28.62</v>
      </c>
      <c r="D56" s="8">
        <v>30.61</v>
      </c>
      <c r="E56" s="8">
        <v>23.92</v>
      </c>
      <c r="F56" s="8">
        <v>27.91</v>
      </c>
      <c r="G56" s="8">
        <v>30.14</v>
      </c>
      <c r="H56" s="8">
        <v>33.78</v>
      </c>
      <c r="I56" s="8">
        <v>21.87</v>
      </c>
      <c r="J56" s="8">
        <v>30.17</v>
      </c>
      <c r="K56" s="8">
        <v>31.87</v>
      </c>
      <c r="L56" s="8">
        <v>44.19</v>
      </c>
      <c r="M56" s="8">
        <v>46.85</v>
      </c>
      <c r="N56" s="8">
        <v>42.57</v>
      </c>
      <c r="O56" s="8">
        <v>34.11</v>
      </c>
      <c r="P56" s="8">
        <v>29.88</v>
      </c>
      <c r="Q56" s="10">
        <v>31.25</v>
      </c>
      <c r="R56" s="8">
        <v>28.42</v>
      </c>
      <c r="S56" s="8">
        <v>40.1</v>
      </c>
      <c r="T56" s="8">
        <v>29.32</v>
      </c>
      <c r="U56" s="8">
        <v>39.049999999999997</v>
      </c>
      <c r="V56" s="8">
        <v>44.06</v>
      </c>
      <c r="W56" s="8">
        <v>40.78</v>
      </c>
      <c r="X56" s="8">
        <v>58.67</v>
      </c>
      <c r="Y56" s="8">
        <v>47.91</v>
      </c>
      <c r="Z56" s="8">
        <v>50.9</v>
      </c>
      <c r="AA56" s="8">
        <v>37.54</v>
      </c>
      <c r="AB56" s="8">
        <v>38.64</v>
      </c>
      <c r="AC56" s="8">
        <v>42.3</v>
      </c>
      <c r="AD56" s="8">
        <v>28.72</v>
      </c>
      <c r="AE56" s="8">
        <v>30.04</v>
      </c>
      <c r="AF56" s="10">
        <v>27.42</v>
      </c>
      <c r="AG56" s="1" t="s">
        <v>81</v>
      </c>
      <c r="AH56" s="1" t="s">
        <v>82</v>
      </c>
      <c r="AI56" s="1" t="s">
        <v>265</v>
      </c>
      <c r="AJ56" s="1" t="s">
        <v>266</v>
      </c>
      <c r="AK56" s="1" t="s">
        <v>85</v>
      </c>
      <c r="AL56" s="1" t="s">
        <v>86</v>
      </c>
      <c r="AM56" s="1" t="s">
        <v>87</v>
      </c>
      <c r="AN56" s="1" t="s">
        <v>267</v>
      </c>
      <c r="AO56" s="1" t="s">
        <v>89</v>
      </c>
      <c r="AP56" s="1" t="s">
        <v>90</v>
      </c>
      <c r="AQ56" s="1" t="s">
        <v>268</v>
      </c>
    </row>
    <row r="57" spans="1:43" ht="14.5">
      <c r="A57" s="19"/>
      <c r="B57" s="8" t="s">
        <v>269</v>
      </c>
      <c r="C57" s="8">
        <v>15.27</v>
      </c>
      <c r="D57" s="8">
        <v>12.26</v>
      </c>
      <c r="E57" s="8">
        <v>11.08</v>
      </c>
      <c r="F57" s="8">
        <v>8.59</v>
      </c>
      <c r="G57" s="8">
        <v>9.3800000000000008</v>
      </c>
      <c r="H57" s="8">
        <v>13.16</v>
      </c>
      <c r="I57" s="8">
        <v>9.52</v>
      </c>
      <c r="J57" s="8">
        <v>9.4</v>
      </c>
      <c r="K57" s="8">
        <v>9.9</v>
      </c>
      <c r="L57" s="8">
        <v>22.86</v>
      </c>
      <c r="M57" s="8">
        <v>24.8</v>
      </c>
      <c r="N57" s="8">
        <v>21.42</v>
      </c>
      <c r="O57" s="8">
        <v>12.3</v>
      </c>
      <c r="P57" s="8">
        <v>10.37</v>
      </c>
      <c r="Q57" s="10">
        <v>13.17</v>
      </c>
      <c r="R57" s="8">
        <v>13.85</v>
      </c>
      <c r="S57" s="8">
        <v>15.48</v>
      </c>
      <c r="T57" s="8">
        <v>12.16</v>
      </c>
      <c r="U57" s="8">
        <v>15.3</v>
      </c>
      <c r="V57" s="8">
        <v>13.75</v>
      </c>
      <c r="W57" s="8">
        <v>16.84</v>
      </c>
      <c r="X57" s="8">
        <v>16.68</v>
      </c>
      <c r="Y57" s="8">
        <v>14.13</v>
      </c>
      <c r="Z57" s="8">
        <v>14.61</v>
      </c>
      <c r="AA57" s="8">
        <v>23.96</v>
      </c>
      <c r="AB57" s="8">
        <v>29.79</v>
      </c>
      <c r="AC57" s="8">
        <v>25.98</v>
      </c>
      <c r="AD57" s="8">
        <v>9.61</v>
      </c>
      <c r="AE57" s="8">
        <v>6.66</v>
      </c>
      <c r="AF57" s="10">
        <v>11.29</v>
      </c>
      <c r="AG57" s="1" t="s">
        <v>270</v>
      </c>
      <c r="AH57" s="1" t="s">
        <v>271</v>
      </c>
      <c r="AI57" s="1" t="s">
        <v>272</v>
      </c>
      <c r="AJ57" s="1" t="s">
        <v>273</v>
      </c>
      <c r="AK57" s="1" t="s">
        <v>32</v>
      </c>
      <c r="AL57" s="1" t="s">
        <v>32</v>
      </c>
      <c r="AM57" s="1" t="s">
        <v>274</v>
      </c>
      <c r="AN57" s="1" t="s">
        <v>275</v>
      </c>
      <c r="AO57" s="1" t="s">
        <v>36</v>
      </c>
      <c r="AP57" s="1" t="s">
        <v>37</v>
      </c>
      <c r="AQ57" s="1" t="s">
        <v>276</v>
      </c>
    </row>
    <row r="58" spans="1:43" ht="14.5">
      <c r="A58" s="19"/>
      <c r="B58" s="8" t="s">
        <v>277</v>
      </c>
      <c r="C58" s="8">
        <v>80.83</v>
      </c>
      <c r="D58" s="8">
        <v>74.66</v>
      </c>
      <c r="E58" s="8">
        <v>83.74</v>
      </c>
      <c r="F58" s="8">
        <v>69.040000000000006</v>
      </c>
      <c r="G58" s="8">
        <v>74.37</v>
      </c>
      <c r="H58" s="8">
        <v>73.91</v>
      </c>
      <c r="I58" s="8">
        <v>54.13</v>
      </c>
      <c r="J58" s="8">
        <v>60.57</v>
      </c>
      <c r="K58" s="8">
        <v>62.15</v>
      </c>
      <c r="L58" s="8">
        <v>42.4</v>
      </c>
      <c r="M58" s="8">
        <v>40.75</v>
      </c>
      <c r="N58" s="8">
        <v>43.76</v>
      </c>
      <c r="O58" s="8">
        <v>50.38</v>
      </c>
      <c r="P58" s="8">
        <v>54.32</v>
      </c>
      <c r="Q58" s="10">
        <v>52.68</v>
      </c>
      <c r="R58" s="8">
        <v>71.06</v>
      </c>
      <c r="S58" s="8">
        <v>73.959999999999994</v>
      </c>
      <c r="T58" s="8">
        <v>67.73</v>
      </c>
      <c r="U58" s="8">
        <v>73.099999999999994</v>
      </c>
      <c r="V58" s="8">
        <v>74.94</v>
      </c>
      <c r="W58" s="8">
        <v>74.540000000000006</v>
      </c>
      <c r="X58" s="8">
        <v>91.06</v>
      </c>
      <c r="Y58" s="8">
        <v>78.31</v>
      </c>
      <c r="Z58" s="8">
        <v>82.23</v>
      </c>
      <c r="AA58" s="8">
        <v>52.84</v>
      </c>
      <c r="AB58" s="8">
        <v>55.65</v>
      </c>
      <c r="AC58" s="8">
        <v>53.42</v>
      </c>
      <c r="AD58" s="8">
        <v>63.43</v>
      </c>
      <c r="AE58" s="8">
        <v>55.73</v>
      </c>
      <c r="AF58" s="10">
        <v>56.57</v>
      </c>
      <c r="AG58" s="1" t="s">
        <v>32</v>
      </c>
      <c r="AH58" s="1" t="s">
        <v>32</v>
      </c>
      <c r="AI58" s="1" t="s">
        <v>278</v>
      </c>
      <c r="AJ58" s="1" t="s">
        <v>279</v>
      </c>
      <c r="AK58" s="1" t="s">
        <v>32</v>
      </c>
      <c r="AL58" s="1" t="s">
        <v>32</v>
      </c>
      <c r="AM58" s="1" t="s">
        <v>30</v>
      </c>
      <c r="AN58" s="1" t="s">
        <v>280</v>
      </c>
      <c r="AO58" s="1" t="s">
        <v>56</v>
      </c>
      <c r="AP58" s="1" t="s">
        <v>57</v>
      </c>
      <c r="AQ58" s="1" t="s">
        <v>281</v>
      </c>
    </row>
    <row r="59" spans="1:43" ht="14.5">
      <c r="A59" s="19"/>
      <c r="B59" s="8" t="s">
        <v>282</v>
      </c>
      <c r="C59" s="8">
        <v>0</v>
      </c>
      <c r="D59" s="8">
        <v>0.14000000000000001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1</v>
      </c>
      <c r="P59" s="8">
        <v>0.27</v>
      </c>
      <c r="Q59" s="10">
        <v>0</v>
      </c>
      <c r="R59" s="8">
        <v>0</v>
      </c>
      <c r="S59" s="8">
        <v>0.11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.35</v>
      </c>
      <c r="AB59" s="8">
        <v>0</v>
      </c>
      <c r="AC59" s="8">
        <v>0.12</v>
      </c>
      <c r="AD59" s="8">
        <v>0</v>
      </c>
      <c r="AE59" s="8">
        <v>0</v>
      </c>
      <c r="AF59" s="10">
        <v>0</v>
      </c>
      <c r="AG59" s="1" t="s">
        <v>32</v>
      </c>
      <c r="AH59" s="1" t="s">
        <v>32</v>
      </c>
      <c r="AI59" s="1" t="s">
        <v>49</v>
      </c>
      <c r="AJ59" s="1" t="s">
        <v>283</v>
      </c>
      <c r="AK59" s="1" t="s">
        <v>32</v>
      </c>
      <c r="AL59" s="1" t="s">
        <v>32</v>
      </c>
      <c r="AM59" s="1" t="s">
        <v>30</v>
      </c>
      <c r="AN59" s="1" t="s">
        <v>240</v>
      </c>
      <c r="AO59" s="1" t="s">
        <v>36</v>
      </c>
      <c r="AP59" s="1" t="s">
        <v>37</v>
      </c>
      <c r="AQ59" s="1" t="s">
        <v>38</v>
      </c>
    </row>
    <row r="60" spans="1:43" ht="14.5">
      <c r="A60" s="20"/>
      <c r="B60" s="11" t="s">
        <v>284</v>
      </c>
      <c r="C60" s="11">
        <v>0.19</v>
      </c>
      <c r="D60" s="11">
        <v>0.59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2">
        <v>0.6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.18</v>
      </c>
      <c r="Z60" s="11">
        <v>0</v>
      </c>
      <c r="AA60" s="11">
        <v>0</v>
      </c>
      <c r="AB60" s="11">
        <v>0</v>
      </c>
      <c r="AC60" s="11">
        <v>0</v>
      </c>
      <c r="AD60" s="11">
        <v>0.17</v>
      </c>
      <c r="AE60" s="11">
        <v>0</v>
      </c>
      <c r="AF60" s="12">
        <v>1.17</v>
      </c>
      <c r="AG60" s="2" t="s">
        <v>32</v>
      </c>
      <c r="AH60" s="2" t="s">
        <v>32</v>
      </c>
      <c r="AI60" s="2" t="s">
        <v>49</v>
      </c>
      <c r="AJ60" s="2" t="s">
        <v>285</v>
      </c>
      <c r="AK60" s="2" t="s">
        <v>32</v>
      </c>
      <c r="AL60" s="2" t="s">
        <v>32</v>
      </c>
      <c r="AM60" s="2" t="s">
        <v>30</v>
      </c>
      <c r="AN60" s="2" t="s">
        <v>134</v>
      </c>
      <c r="AO60" s="2" t="s">
        <v>36</v>
      </c>
      <c r="AP60" s="2" t="s">
        <v>37</v>
      </c>
      <c r="AQ60" s="2" t="s">
        <v>286</v>
      </c>
    </row>
    <row r="61" spans="1:43" ht="14.5">
      <c r="A61" s="18" t="s">
        <v>287</v>
      </c>
      <c r="B61" s="8" t="s">
        <v>288</v>
      </c>
      <c r="C61" s="8">
        <v>1270.51</v>
      </c>
      <c r="D61" s="8">
        <v>1001.45</v>
      </c>
      <c r="E61" s="8">
        <v>1724.38</v>
      </c>
      <c r="F61" s="8">
        <v>633.72</v>
      </c>
      <c r="G61" s="8">
        <v>617.79999999999995</v>
      </c>
      <c r="H61" s="8">
        <v>735.31</v>
      </c>
      <c r="I61" s="8">
        <v>394.29</v>
      </c>
      <c r="J61" s="8">
        <v>421.87</v>
      </c>
      <c r="K61" s="8">
        <v>397.84</v>
      </c>
      <c r="L61" s="8">
        <v>344.82</v>
      </c>
      <c r="M61" s="8">
        <v>319.93</v>
      </c>
      <c r="N61" s="8">
        <v>324.2</v>
      </c>
      <c r="O61" s="8">
        <v>502.92</v>
      </c>
      <c r="P61" s="8">
        <v>599.55999999999995</v>
      </c>
      <c r="Q61" s="10">
        <v>629.54</v>
      </c>
      <c r="R61" s="8">
        <v>539.63</v>
      </c>
      <c r="S61" s="8">
        <v>550.33000000000004</v>
      </c>
      <c r="T61" s="8">
        <v>532.07000000000005</v>
      </c>
      <c r="U61" s="8">
        <v>563.29</v>
      </c>
      <c r="V61" s="8">
        <v>532.91</v>
      </c>
      <c r="W61" s="8">
        <v>583.1</v>
      </c>
      <c r="X61" s="8">
        <v>507.84</v>
      </c>
      <c r="Y61" s="8">
        <v>557.88</v>
      </c>
      <c r="Z61" s="8">
        <v>520.67999999999995</v>
      </c>
      <c r="AA61" s="8">
        <v>362.81</v>
      </c>
      <c r="AB61" s="8">
        <v>384.34</v>
      </c>
      <c r="AC61" s="8">
        <v>362.76</v>
      </c>
      <c r="AD61" s="8">
        <v>756.89</v>
      </c>
      <c r="AE61" s="8">
        <v>607.28</v>
      </c>
      <c r="AF61" s="10">
        <v>802.28</v>
      </c>
      <c r="AG61" s="1" t="s">
        <v>60</v>
      </c>
      <c r="AH61" s="1" t="s">
        <v>61</v>
      </c>
      <c r="AI61" s="1" t="s">
        <v>289</v>
      </c>
      <c r="AJ61" s="1" t="s">
        <v>290</v>
      </c>
      <c r="AK61" s="1" t="s">
        <v>60</v>
      </c>
      <c r="AL61" s="1" t="s">
        <v>61</v>
      </c>
      <c r="AM61" s="1" t="s">
        <v>291</v>
      </c>
      <c r="AN61" s="1" t="s">
        <v>292</v>
      </c>
      <c r="AO61" s="1" t="s">
        <v>56</v>
      </c>
      <c r="AP61" s="1" t="s">
        <v>57</v>
      </c>
      <c r="AQ61" s="1" t="s">
        <v>293</v>
      </c>
    </row>
    <row r="62" spans="1:43" ht="14.5">
      <c r="A62" s="19"/>
      <c r="B62" s="8" t="s">
        <v>294</v>
      </c>
      <c r="C62" s="8">
        <v>0</v>
      </c>
      <c r="D62" s="8">
        <v>0.15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10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10">
        <v>2.5499999999999998</v>
      </c>
      <c r="AG62" s="1" t="s">
        <v>60</v>
      </c>
      <c r="AH62" s="1" t="s">
        <v>61</v>
      </c>
      <c r="AI62" s="1" t="s">
        <v>295</v>
      </c>
      <c r="AJ62" s="1" t="s">
        <v>296</v>
      </c>
      <c r="AK62" s="1" t="s">
        <v>60</v>
      </c>
      <c r="AL62" s="1" t="s">
        <v>61</v>
      </c>
      <c r="AM62" s="1" t="s">
        <v>297</v>
      </c>
      <c r="AN62" s="1" t="s">
        <v>298</v>
      </c>
      <c r="AO62" s="1" t="s">
        <v>56</v>
      </c>
      <c r="AP62" s="1" t="s">
        <v>57</v>
      </c>
      <c r="AQ62" s="1" t="s">
        <v>299</v>
      </c>
    </row>
    <row r="63" spans="1:43" ht="14.5">
      <c r="A63" s="20"/>
      <c r="B63" s="11" t="s">
        <v>300</v>
      </c>
      <c r="C63" s="11">
        <v>0</v>
      </c>
      <c r="D63" s="11">
        <v>0.08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2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2">
        <v>2.34</v>
      </c>
      <c r="AG63" s="2" t="s">
        <v>60</v>
      </c>
      <c r="AH63" s="2" t="s">
        <v>61</v>
      </c>
      <c r="AI63" s="2" t="s">
        <v>301</v>
      </c>
      <c r="AJ63" s="2" t="s">
        <v>302</v>
      </c>
      <c r="AK63" s="2" t="s">
        <v>60</v>
      </c>
      <c r="AL63" s="2" t="s">
        <v>61</v>
      </c>
      <c r="AM63" s="2" t="s">
        <v>291</v>
      </c>
      <c r="AN63" s="2" t="s">
        <v>298</v>
      </c>
      <c r="AO63" s="2" t="s">
        <v>56</v>
      </c>
      <c r="AP63" s="2" t="s">
        <v>57</v>
      </c>
      <c r="AQ63" s="2" t="s">
        <v>299</v>
      </c>
    </row>
    <row r="64" spans="1:43" ht="14.5">
      <c r="A64" s="18" t="s">
        <v>303</v>
      </c>
      <c r="B64" s="8" t="s">
        <v>304</v>
      </c>
      <c r="C64" s="8">
        <v>90.06</v>
      </c>
      <c r="D64" s="8">
        <v>82.33</v>
      </c>
      <c r="E64" s="8">
        <v>97.8</v>
      </c>
      <c r="F64" s="8">
        <v>62.47</v>
      </c>
      <c r="G64" s="8">
        <v>79.98</v>
      </c>
      <c r="H64" s="8">
        <v>73.73</v>
      </c>
      <c r="I64" s="8">
        <v>118.04</v>
      </c>
      <c r="J64" s="8">
        <v>128.19</v>
      </c>
      <c r="K64" s="8">
        <v>119.57</v>
      </c>
      <c r="L64" s="8">
        <v>160.83000000000001</v>
      </c>
      <c r="M64" s="8">
        <v>167.46</v>
      </c>
      <c r="N64" s="8">
        <v>161.43</v>
      </c>
      <c r="O64" s="8">
        <v>92.51</v>
      </c>
      <c r="P64" s="8">
        <v>96.12</v>
      </c>
      <c r="Q64" s="10">
        <v>104.97</v>
      </c>
      <c r="R64" s="8">
        <v>61.09</v>
      </c>
      <c r="S64" s="8">
        <v>62.42</v>
      </c>
      <c r="T64" s="8">
        <v>60.14</v>
      </c>
      <c r="U64" s="8">
        <v>68.069999999999993</v>
      </c>
      <c r="V64" s="8">
        <v>66.13</v>
      </c>
      <c r="W64" s="8">
        <v>65.430000000000007</v>
      </c>
      <c r="X64" s="8">
        <v>63.75</v>
      </c>
      <c r="Y64" s="8">
        <v>79.44</v>
      </c>
      <c r="Z64" s="8">
        <v>77.180000000000007</v>
      </c>
      <c r="AA64" s="8">
        <v>157.24</v>
      </c>
      <c r="AB64" s="8">
        <v>154.24</v>
      </c>
      <c r="AC64" s="8">
        <v>162</v>
      </c>
      <c r="AD64" s="8">
        <v>70.05</v>
      </c>
      <c r="AE64" s="8">
        <v>67.739999999999995</v>
      </c>
      <c r="AF64" s="10">
        <v>54.47</v>
      </c>
      <c r="AG64" s="1" t="s">
        <v>60</v>
      </c>
      <c r="AH64" s="1" t="s">
        <v>61</v>
      </c>
      <c r="AI64" s="1" t="s">
        <v>305</v>
      </c>
      <c r="AJ64" s="1" t="s">
        <v>306</v>
      </c>
      <c r="AK64" s="1" t="s">
        <v>60</v>
      </c>
      <c r="AL64" s="1" t="s">
        <v>61</v>
      </c>
      <c r="AM64" s="1" t="s">
        <v>307</v>
      </c>
      <c r="AN64" s="1" t="s">
        <v>308</v>
      </c>
      <c r="AO64" s="1" t="s">
        <v>56</v>
      </c>
      <c r="AP64" s="1" t="s">
        <v>57</v>
      </c>
      <c r="AQ64" s="1" t="s">
        <v>309</v>
      </c>
    </row>
    <row r="65" spans="1:43" ht="14.5">
      <c r="A65" s="19"/>
      <c r="B65" s="8" t="s">
        <v>310</v>
      </c>
      <c r="C65" s="8">
        <v>161.36000000000001</v>
      </c>
      <c r="D65" s="8">
        <v>160.63999999999999</v>
      </c>
      <c r="E65" s="8">
        <v>152.53</v>
      </c>
      <c r="F65" s="8">
        <v>434.04</v>
      </c>
      <c r="G65" s="8">
        <v>522.30999999999995</v>
      </c>
      <c r="H65" s="8">
        <v>383.37</v>
      </c>
      <c r="I65" s="8">
        <v>436.92</v>
      </c>
      <c r="J65" s="8">
        <v>464.03</v>
      </c>
      <c r="K65" s="8">
        <v>457.04</v>
      </c>
      <c r="L65" s="8">
        <v>326.74</v>
      </c>
      <c r="M65" s="8">
        <v>320.64</v>
      </c>
      <c r="N65" s="8">
        <v>315.64</v>
      </c>
      <c r="O65" s="8">
        <v>190.96</v>
      </c>
      <c r="P65" s="8">
        <v>174.09</v>
      </c>
      <c r="Q65" s="10">
        <v>183.7</v>
      </c>
      <c r="R65" s="8">
        <v>377.73</v>
      </c>
      <c r="S65" s="8">
        <v>353.84</v>
      </c>
      <c r="T65" s="8">
        <v>355.58</v>
      </c>
      <c r="U65" s="8">
        <v>430.62</v>
      </c>
      <c r="V65" s="8">
        <v>381.7</v>
      </c>
      <c r="W65" s="8">
        <v>441.83</v>
      </c>
      <c r="X65" s="8">
        <v>266.58999999999997</v>
      </c>
      <c r="Y65" s="8">
        <v>333.68</v>
      </c>
      <c r="Z65" s="8">
        <v>304.68</v>
      </c>
      <c r="AA65" s="8">
        <v>522.49</v>
      </c>
      <c r="AB65" s="8">
        <v>502.77</v>
      </c>
      <c r="AC65" s="8">
        <v>519.70000000000005</v>
      </c>
      <c r="AD65" s="8">
        <v>302.83</v>
      </c>
      <c r="AE65" s="8">
        <v>404.34</v>
      </c>
      <c r="AF65" s="10">
        <v>200.44</v>
      </c>
      <c r="AG65" s="1" t="s">
        <v>60</v>
      </c>
      <c r="AH65" s="1" t="s">
        <v>61</v>
      </c>
      <c r="AI65" s="1" t="s">
        <v>311</v>
      </c>
      <c r="AJ65" s="1" t="s">
        <v>312</v>
      </c>
      <c r="AK65" s="1" t="s">
        <v>60</v>
      </c>
      <c r="AL65" s="1" t="s">
        <v>61</v>
      </c>
      <c r="AM65" s="1" t="s">
        <v>32</v>
      </c>
      <c r="AN65" s="1" t="s">
        <v>313</v>
      </c>
      <c r="AO65" s="1" t="s">
        <v>56</v>
      </c>
      <c r="AP65" s="1" t="s">
        <v>57</v>
      </c>
      <c r="AQ65" s="1" t="s">
        <v>314</v>
      </c>
    </row>
    <row r="66" spans="1:43" ht="14.5">
      <c r="A66" s="19"/>
      <c r="B66" s="8" t="s">
        <v>315</v>
      </c>
      <c r="C66" s="8">
        <v>44.51</v>
      </c>
      <c r="D66" s="8">
        <v>63.39</v>
      </c>
      <c r="E66" s="8">
        <v>40.869999999999997</v>
      </c>
      <c r="F66" s="8">
        <v>142.93</v>
      </c>
      <c r="G66" s="8">
        <v>120.35</v>
      </c>
      <c r="H66" s="8">
        <v>66.819999999999993</v>
      </c>
      <c r="I66" s="8">
        <v>148.32</v>
      </c>
      <c r="J66" s="8">
        <v>147.76</v>
      </c>
      <c r="K66" s="8">
        <v>152.47</v>
      </c>
      <c r="L66" s="8">
        <v>173.97</v>
      </c>
      <c r="M66" s="8">
        <v>172.93</v>
      </c>
      <c r="N66" s="8">
        <v>179.77</v>
      </c>
      <c r="O66" s="8">
        <v>106.52</v>
      </c>
      <c r="P66" s="8">
        <v>90.52</v>
      </c>
      <c r="Q66" s="10">
        <v>123.73</v>
      </c>
      <c r="R66" s="8">
        <v>113.46</v>
      </c>
      <c r="S66" s="8">
        <v>145.30000000000001</v>
      </c>
      <c r="T66" s="8">
        <v>123.18</v>
      </c>
      <c r="U66" s="8">
        <v>137.99</v>
      </c>
      <c r="V66" s="8">
        <v>123.26</v>
      </c>
      <c r="W66" s="8">
        <v>125.93</v>
      </c>
      <c r="X66" s="8">
        <v>113.49</v>
      </c>
      <c r="Y66" s="8">
        <v>97.97</v>
      </c>
      <c r="Z66" s="8">
        <v>102.72</v>
      </c>
      <c r="AA66" s="8">
        <v>179.08</v>
      </c>
      <c r="AB66" s="8">
        <v>169.25</v>
      </c>
      <c r="AC66" s="8">
        <v>174.18</v>
      </c>
      <c r="AD66" s="8">
        <v>16.14</v>
      </c>
      <c r="AE66" s="8">
        <v>52.29</v>
      </c>
      <c r="AF66" s="10">
        <v>14.63</v>
      </c>
      <c r="AG66" s="1" t="s">
        <v>60</v>
      </c>
      <c r="AH66" s="1" t="s">
        <v>61</v>
      </c>
      <c r="AI66" s="1" t="s">
        <v>316</v>
      </c>
      <c r="AJ66" s="1" t="s">
        <v>317</v>
      </c>
      <c r="AK66" s="1" t="s">
        <v>60</v>
      </c>
      <c r="AL66" s="1" t="s">
        <v>61</v>
      </c>
      <c r="AM66" s="1" t="s">
        <v>235</v>
      </c>
      <c r="AN66" s="1" t="s">
        <v>318</v>
      </c>
      <c r="AO66" s="1" t="s">
        <v>56</v>
      </c>
      <c r="AP66" s="1" t="s">
        <v>57</v>
      </c>
      <c r="AQ66" s="1" t="s">
        <v>319</v>
      </c>
    </row>
    <row r="67" spans="1:43" ht="14.5">
      <c r="A67" s="19"/>
      <c r="B67" s="8" t="s">
        <v>320</v>
      </c>
      <c r="C67" s="8">
        <v>15.32</v>
      </c>
      <c r="D67" s="8">
        <v>18.95</v>
      </c>
      <c r="E67" s="8">
        <v>18.059999999999999</v>
      </c>
      <c r="F67" s="8">
        <v>8.83</v>
      </c>
      <c r="G67" s="8">
        <v>20.260000000000002</v>
      </c>
      <c r="H67" s="8">
        <v>10.3</v>
      </c>
      <c r="I67" s="8">
        <v>6.28</v>
      </c>
      <c r="J67" s="8">
        <v>5.33</v>
      </c>
      <c r="K67" s="8">
        <v>5.94</v>
      </c>
      <c r="L67" s="8">
        <v>11.87</v>
      </c>
      <c r="M67" s="8">
        <v>13.43</v>
      </c>
      <c r="N67" s="8">
        <v>15.56</v>
      </c>
      <c r="O67" s="8">
        <v>6.76</v>
      </c>
      <c r="P67" s="8">
        <v>5.33</v>
      </c>
      <c r="Q67" s="10">
        <v>5.76</v>
      </c>
      <c r="R67" s="8">
        <v>4.3899999999999997</v>
      </c>
      <c r="S67" s="8">
        <v>4.2300000000000004</v>
      </c>
      <c r="T67" s="8">
        <v>3.26</v>
      </c>
      <c r="U67" s="8">
        <v>8.6</v>
      </c>
      <c r="V67" s="8">
        <v>10.11</v>
      </c>
      <c r="W67" s="8">
        <v>9.09</v>
      </c>
      <c r="X67" s="8">
        <v>7.03</v>
      </c>
      <c r="Y67" s="8">
        <v>7.2</v>
      </c>
      <c r="Z67" s="8">
        <v>4.9400000000000004</v>
      </c>
      <c r="AA67" s="8">
        <v>14.19</v>
      </c>
      <c r="AB67" s="8">
        <v>13.74</v>
      </c>
      <c r="AC67" s="8">
        <v>12.67</v>
      </c>
      <c r="AD67" s="8">
        <v>4.17</v>
      </c>
      <c r="AE67" s="8">
        <v>4.78</v>
      </c>
      <c r="AF67" s="10">
        <v>4.22</v>
      </c>
      <c r="AG67" s="1" t="s">
        <v>60</v>
      </c>
      <c r="AH67" s="1" t="s">
        <v>61</v>
      </c>
      <c r="AI67" s="1" t="s">
        <v>321</v>
      </c>
      <c r="AJ67" s="1" t="s">
        <v>322</v>
      </c>
      <c r="AK67" s="1" t="s">
        <v>60</v>
      </c>
      <c r="AL67" s="1" t="s">
        <v>61</v>
      </c>
      <c r="AM67" s="1" t="s">
        <v>307</v>
      </c>
      <c r="AN67" s="1" t="s">
        <v>323</v>
      </c>
      <c r="AO67" s="1" t="s">
        <v>56</v>
      </c>
      <c r="AP67" s="1" t="s">
        <v>57</v>
      </c>
      <c r="AQ67" s="1" t="s">
        <v>324</v>
      </c>
    </row>
    <row r="68" spans="1:43" ht="14.5">
      <c r="A68" s="19"/>
      <c r="B68" s="8" t="s">
        <v>325</v>
      </c>
      <c r="C68" s="8">
        <v>20.399999999999999</v>
      </c>
      <c r="D68" s="8">
        <v>24.56</v>
      </c>
      <c r="E68" s="8">
        <v>21.39</v>
      </c>
      <c r="F68" s="8">
        <v>126.32</v>
      </c>
      <c r="G68" s="8">
        <v>90.69</v>
      </c>
      <c r="H68" s="8">
        <v>57.71</v>
      </c>
      <c r="I68" s="8">
        <v>118.59</v>
      </c>
      <c r="J68" s="8">
        <v>112.3</v>
      </c>
      <c r="K68" s="8">
        <v>112.9</v>
      </c>
      <c r="L68" s="8">
        <v>66.95</v>
      </c>
      <c r="M68" s="8">
        <v>74.44</v>
      </c>
      <c r="N68" s="8">
        <v>74.98</v>
      </c>
      <c r="O68" s="8">
        <v>52.56</v>
      </c>
      <c r="P68" s="8">
        <v>61.03</v>
      </c>
      <c r="Q68" s="10">
        <v>54.36</v>
      </c>
      <c r="R68" s="8">
        <v>49.84</v>
      </c>
      <c r="S68" s="8">
        <v>57.89</v>
      </c>
      <c r="T68" s="8">
        <v>45.93</v>
      </c>
      <c r="U68" s="8">
        <v>66.040000000000006</v>
      </c>
      <c r="V68" s="8">
        <v>60.27</v>
      </c>
      <c r="W68" s="8">
        <v>69.13</v>
      </c>
      <c r="X68" s="8">
        <v>53.57</v>
      </c>
      <c r="Y68" s="8">
        <v>42.37</v>
      </c>
      <c r="Z68" s="8">
        <v>43.48</v>
      </c>
      <c r="AA68" s="8">
        <v>39.67</v>
      </c>
      <c r="AB68" s="8">
        <v>37.5</v>
      </c>
      <c r="AC68" s="8">
        <v>40.26</v>
      </c>
      <c r="AD68" s="8">
        <v>15.83</v>
      </c>
      <c r="AE68" s="8">
        <v>28.48</v>
      </c>
      <c r="AF68" s="10">
        <v>13.35</v>
      </c>
      <c r="AG68" s="1" t="s">
        <v>32</v>
      </c>
      <c r="AH68" s="1" t="s">
        <v>32</v>
      </c>
      <c r="AI68" s="1" t="s">
        <v>326</v>
      </c>
      <c r="AJ68" s="1" t="s">
        <v>327</v>
      </c>
      <c r="AK68" s="1" t="s">
        <v>60</v>
      </c>
      <c r="AL68" s="1" t="s">
        <v>61</v>
      </c>
      <c r="AM68" s="1" t="s">
        <v>235</v>
      </c>
      <c r="AN68" s="1" t="s">
        <v>328</v>
      </c>
      <c r="AO68" s="1" t="s">
        <v>153</v>
      </c>
      <c r="AP68" s="1" t="s">
        <v>154</v>
      </c>
      <c r="AQ68" s="1" t="s">
        <v>329</v>
      </c>
    </row>
    <row r="69" spans="1:43" ht="14.5">
      <c r="A69" s="19"/>
      <c r="B69" s="8" t="s">
        <v>33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10">
        <v>0</v>
      </c>
      <c r="R69" s="8">
        <v>0</v>
      </c>
      <c r="S69" s="8">
        <v>0</v>
      </c>
      <c r="T69" s="8">
        <v>0</v>
      </c>
      <c r="U69" s="8">
        <v>1.24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10">
        <v>0</v>
      </c>
      <c r="AG69" s="1" t="s">
        <v>60</v>
      </c>
      <c r="AH69" s="1" t="s">
        <v>61</v>
      </c>
      <c r="AI69" s="1" t="s">
        <v>331</v>
      </c>
      <c r="AJ69" s="1" t="s">
        <v>332</v>
      </c>
      <c r="AK69" s="1" t="s">
        <v>60</v>
      </c>
      <c r="AL69" s="1" t="s">
        <v>61</v>
      </c>
      <c r="AM69" s="1" t="s">
        <v>235</v>
      </c>
      <c r="AN69" s="1" t="s">
        <v>333</v>
      </c>
      <c r="AO69" s="1" t="s">
        <v>56</v>
      </c>
      <c r="AP69" s="1" t="s">
        <v>57</v>
      </c>
      <c r="AQ69" s="1" t="s">
        <v>334</v>
      </c>
    </row>
    <row r="70" spans="1:43" ht="14.5">
      <c r="A70" s="20"/>
      <c r="B70" s="11" t="s">
        <v>335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.56000000000000005</v>
      </c>
      <c r="J70" s="11">
        <v>0.19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2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.37</v>
      </c>
      <c r="AB70" s="11">
        <v>0</v>
      </c>
      <c r="AC70" s="11">
        <v>0</v>
      </c>
      <c r="AD70" s="11">
        <v>0</v>
      </c>
      <c r="AE70" s="11">
        <v>0</v>
      </c>
      <c r="AF70" s="12">
        <v>0</v>
      </c>
      <c r="AG70" s="2" t="s">
        <v>60</v>
      </c>
      <c r="AH70" s="2" t="s">
        <v>61</v>
      </c>
      <c r="AI70" s="2" t="s">
        <v>336</v>
      </c>
      <c r="AJ70" s="2" t="s">
        <v>337</v>
      </c>
      <c r="AK70" s="2" t="s">
        <v>60</v>
      </c>
      <c r="AL70" s="2" t="s">
        <v>61</v>
      </c>
      <c r="AM70" s="2" t="s">
        <v>235</v>
      </c>
      <c r="AN70" s="2" t="s">
        <v>338</v>
      </c>
      <c r="AO70" s="2" t="s">
        <v>56</v>
      </c>
      <c r="AP70" s="2" t="s">
        <v>57</v>
      </c>
      <c r="AQ70" s="2" t="s">
        <v>339</v>
      </c>
    </row>
    <row r="71" spans="1:43" ht="14.5">
      <c r="A71" s="18" t="s">
        <v>340</v>
      </c>
      <c r="B71" s="8" t="s">
        <v>341</v>
      </c>
      <c r="C71" s="8">
        <v>6.92</v>
      </c>
      <c r="D71" s="8">
        <v>7.77</v>
      </c>
      <c r="E71" s="8">
        <v>4.6100000000000003</v>
      </c>
      <c r="F71" s="8">
        <v>2.76</v>
      </c>
      <c r="G71" s="8">
        <v>2.0099999999999998</v>
      </c>
      <c r="H71" s="8">
        <v>2.83</v>
      </c>
      <c r="I71" s="8">
        <v>5.83</v>
      </c>
      <c r="J71" s="8">
        <v>4.5</v>
      </c>
      <c r="K71" s="8">
        <v>6.29</v>
      </c>
      <c r="L71" s="8">
        <v>2.0699999999999998</v>
      </c>
      <c r="M71" s="8">
        <v>1.73</v>
      </c>
      <c r="N71" s="8">
        <v>2.74</v>
      </c>
      <c r="O71" s="8">
        <v>10.33</v>
      </c>
      <c r="P71" s="8">
        <v>18.07</v>
      </c>
      <c r="Q71" s="10">
        <v>15.45</v>
      </c>
      <c r="R71" s="8">
        <v>3.72</v>
      </c>
      <c r="S71" s="8">
        <v>5.27</v>
      </c>
      <c r="T71" s="8">
        <v>3.81</v>
      </c>
      <c r="U71" s="8">
        <v>1.56</v>
      </c>
      <c r="V71" s="8">
        <v>1.67</v>
      </c>
      <c r="W71" s="8">
        <v>1.74</v>
      </c>
      <c r="X71" s="8">
        <v>2.81</v>
      </c>
      <c r="Y71" s="8">
        <v>2.58</v>
      </c>
      <c r="Z71" s="8">
        <v>3.64</v>
      </c>
      <c r="AA71" s="8">
        <v>0.8</v>
      </c>
      <c r="AB71" s="8">
        <v>1.01</v>
      </c>
      <c r="AC71" s="8">
        <v>0.99</v>
      </c>
      <c r="AD71" s="8">
        <v>1.35</v>
      </c>
      <c r="AE71" s="8">
        <v>2.09</v>
      </c>
      <c r="AF71" s="10">
        <v>2.65</v>
      </c>
      <c r="AG71" s="1" t="s">
        <v>342</v>
      </c>
      <c r="AH71" s="1" t="s">
        <v>343</v>
      </c>
      <c r="AI71" s="1" t="s">
        <v>344</v>
      </c>
      <c r="AJ71" s="1" t="s">
        <v>345</v>
      </c>
      <c r="AK71" s="1" t="s">
        <v>346</v>
      </c>
      <c r="AL71" s="1" t="s">
        <v>32</v>
      </c>
      <c r="AM71" s="1" t="s">
        <v>347</v>
      </c>
      <c r="AN71" s="1" t="s">
        <v>348</v>
      </c>
      <c r="AO71" s="1" t="s">
        <v>349</v>
      </c>
      <c r="AP71" s="1" t="s">
        <v>350</v>
      </c>
      <c r="AQ71" s="1" t="s">
        <v>351</v>
      </c>
    </row>
    <row r="72" spans="1:43" ht="14.5">
      <c r="A72" s="19"/>
      <c r="B72" s="8" t="s">
        <v>352</v>
      </c>
      <c r="C72" s="8">
        <v>3.34</v>
      </c>
      <c r="D72" s="8">
        <v>4.33</v>
      </c>
      <c r="E72" s="8">
        <v>2.69</v>
      </c>
      <c r="F72" s="8">
        <v>1.1399999999999999</v>
      </c>
      <c r="G72" s="8">
        <v>1.42</v>
      </c>
      <c r="H72" s="8">
        <v>0.91</v>
      </c>
      <c r="I72" s="8">
        <v>0.46</v>
      </c>
      <c r="J72" s="8">
        <v>0.36</v>
      </c>
      <c r="K72" s="8">
        <v>0.61</v>
      </c>
      <c r="L72" s="8">
        <v>0.56999999999999995</v>
      </c>
      <c r="M72" s="8">
        <v>0.32</v>
      </c>
      <c r="N72" s="8">
        <v>0.69</v>
      </c>
      <c r="O72" s="8">
        <v>2.19</v>
      </c>
      <c r="P72" s="8">
        <v>1.9</v>
      </c>
      <c r="Q72" s="10">
        <v>0.44</v>
      </c>
      <c r="R72" s="8">
        <v>0.79</v>
      </c>
      <c r="S72" s="8">
        <v>2.1800000000000002</v>
      </c>
      <c r="T72" s="8">
        <v>0.89</v>
      </c>
      <c r="U72" s="8">
        <v>0.36</v>
      </c>
      <c r="V72" s="8">
        <v>0.34</v>
      </c>
      <c r="W72" s="8">
        <v>0.54</v>
      </c>
      <c r="X72" s="8">
        <v>1.24</v>
      </c>
      <c r="Y72" s="8">
        <v>1.32</v>
      </c>
      <c r="Z72" s="8">
        <v>1.82</v>
      </c>
      <c r="AA72" s="8">
        <v>0.32</v>
      </c>
      <c r="AB72" s="8">
        <v>0.17</v>
      </c>
      <c r="AC72" s="8">
        <v>0.27</v>
      </c>
      <c r="AD72" s="8">
        <v>1.31</v>
      </c>
      <c r="AE72" s="8">
        <v>1.08</v>
      </c>
      <c r="AF72" s="10">
        <v>0.93</v>
      </c>
      <c r="AG72" s="1" t="s">
        <v>342</v>
      </c>
      <c r="AH72" s="1" t="s">
        <v>343</v>
      </c>
      <c r="AI72" s="1" t="s">
        <v>344</v>
      </c>
      <c r="AJ72" s="1" t="s">
        <v>353</v>
      </c>
      <c r="AK72" s="1" t="s">
        <v>346</v>
      </c>
      <c r="AL72" s="1" t="s">
        <v>32</v>
      </c>
      <c r="AM72" s="1" t="s">
        <v>354</v>
      </c>
      <c r="AN72" s="1" t="s">
        <v>355</v>
      </c>
      <c r="AO72" s="1" t="s">
        <v>349</v>
      </c>
      <c r="AP72" s="1" t="s">
        <v>350</v>
      </c>
      <c r="AQ72" s="1" t="s">
        <v>356</v>
      </c>
    </row>
    <row r="73" spans="1:43" ht="14.5">
      <c r="A73" s="19"/>
      <c r="B73" s="8" t="s">
        <v>357</v>
      </c>
      <c r="C73" s="8">
        <v>35.46</v>
      </c>
      <c r="D73" s="8">
        <v>36.99</v>
      </c>
      <c r="E73" s="8">
        <v>47.8</v>
      </c>
      <c r="F73" s="8">
        <v>12.77</v>
      </c>
      <c r="G73" s="8">
        <v>15.42</v>
      </c>
      <c r="H73" s="8">
        <v>15.01</v>
      </c>
      <c r="I73" s="8">
        <v>12.62</v>
      </c>
      <c r="J73" s="8">
        <v>12.15</v>
      </c>
      <c r="K73" s="8">
        <v>13.08</v>
      </c>
      <c r="L73" s="8">
        <v>10.86</v>
      </c>
      <c r="M73" s="8">
        <v>10.96</v>
      </c>
      <c r="N73" s="8">
        <v>11.13</v>
      </c>
      <c r="O73" s="8">
        <v>49.62</v>
      </c>
      <c r="P73" s="8">
        <v>37.979999999999997</v>
      </c>
      <c r="Q73" s="10">
        <v>41.79</v>
      </c>
      <c r="R73" s="8">
        <v>15.69</v>
      </c>
      <c r="S73" s="8">
        <v>18.46</v>
      </c>
      <c r="T73" s="8">
        <v>17.27</v>
      </c>
      <c r="U73" s="8">
        <v>20.3</v>
      </c>
      <c r="V73" s="8">
        <v>21.76</v>
      </c>
      <c r="W73" s="8">
        <v>19.84</v>
      </c>
      <c r="X73" s="8">
        <v>24.69</v>
      </c>
      <c r="Y73" s="8">
        <v>20.82</v>
      </c>
      <c r="Z73" s="8">
        <v>20.7</v>
      </c>
      <c r="AA73" s="8">
        <v>13.11</v>
      </c>
      <c r="AB73" s="8">
        <v>10.36</v>
      </c>
      <c r="AC73" s="8">
        <v>12.06</v>
      </c>
      <c r="AD73" s="8">
        <v>16.39</v>
      </c>
      <c r="AE73" s="8">
        <v>19.36</v>
      </c>
      <c r="AF73" s="10">
        <v>70.3</v>
      </c>
      <c r="AG73" s="1" t="s">
        <v>342</v>
      </c>
      <c r="AH73" s="1" t="s">
        <v>343</v>
      </c>
      <c r="AI73" s="1" t="s">
        <v>358</v>
      </c>
      <c r="AJ73" s="1" t="s">
        <v>359</v>
      </c>
      <c r="AK73" s="1" t="s">
        <v>346</v>
      </c>
      <c r="AL73" s="1" t="s">
        <v>32</v>
      </c>
      <c r="AM73" s="1" t="s">
        <v>360</v>
      </c>
      <c r="AN73" s="1" t="s">
        <v>361</v>
      </c>
      <c r="AO73" s="1" t="s">
        <v>349</v>
      </c>
      <c r="AP73" s="1" t="s">
        <v>350</v>
      </c>
      <c r="AQ73" s="1" t="s">
        <v>362</v>
      </c>
    </row>
    <row r="74" spans="1:43" ht="14.5">
      <c r="A74" s="19"/>
      <c r="B74" s="8" t="s">
        <v>363</v>
      </c>
      <c r="C74" s="8">
        <v>4.26</v>
      </c>
      <c r="D74" s="8">
        <v>5.52</v>
      </c>
      <c r="E74" s="8">
        <v>11.16</v>
      </c>
      <c r="F74" s="8">
        <v>10.3</v>
      </c>
      <c r="G74" s="8">
        <v>10.82</v>
      </c>
      <c r="H74" s="8">
        <v>10.67</v>
      </c>
      <c r="I74" s="8">
        <v>8.4499999999999993</v>
      </c>
      <c r="J74" s="8">
        <v>11.29</v>
      </c>
      <c r="K74" s="8">
        <v>8.84</v>
      </c>
      <c r="L74" s="8">
        <v>29.18</v>
      </c>
      <c r="M74" s="8">
        <v>32.229999999999997</v>
      </c>
      <c r="N74" s="8">
        <v>33.479999999999997</v>
      </c>
      <c r="O74" s="8">
        <v>17.16</v>
      </c>
      <c r="P74" s="8">
        <v>9.27</v>
      </c>
      <c r="Q74" s="10">
        <v>10.92</v>
      </c>
      <c r="R74" s="8">
        <v>1.42</v>
      </c>
      <c r="S74" s="8">
        <v>2.09</v>
      </c>
      <c r="T74" s="8">
        <v>1.7</v>
      </c>
      <c r="U74" s="8">
        <v>10.42</v>
      </c>
      <c r="V74" s="8">
        <v>9.89</v>
      </c>
      <c r="W74" s="8">
        <v>11.58</v>
      </c>
      <c r="X74" s="8">
        <v>5.72</v>
      </c>
      <c r="Y74" s="8">
        <v>3.73</v>
      </c>
      <c r="Z74" s="8">
        <v>4.92</v>
      </c>
      <c r="AA74" s="8">
        <v>13.84</v>
      </c>
      <c r="AB74" s="8">
        <v>12.58</v>
      </c>
      <c r="AC74" s="8">
        <v>13.71</v>
      </c>
      <c r="AD74" s="8">
        <v>2.95</v>
      </c>
      <c r="AE74" s="8">
        <v>3.19</v>
      </c>
      <c r="AF74" s="10">
        <v>6.06</v>
      </c>
      <c r="AG74" s="1" t="s">
        <v>342</v>
      </c>
      <c r="AH74" s="1" t="s">
        <v>343</v>
      </c>
      <c r="AI74" s="1" t="s">
        <v>344</v>
      </c>
      <c r="AJ74" s="1" t="s">
        <v>364</v>
      </c>
      <c r="AK74" s="1" t="s">
        <v>346</v>
      </c>
      <c r="AL74" s="1" t="s">
        <v>32</v>
      </c>
      <c r="AM74" s="1" t="s">
        <v>365</v>
      </c>
      <c r="AN74" s="1" t="s">
        <v>366</v>
      </c>
      <c r="AO74" s="1" t="s">
        <v>349</v>
      </c>
      <c r="AP74" s="1" t="s">
        <v>350</v>
      </c>
      <c r="AQ74" s="1" t="s">
        <v>367</v>
      </c>
    </row>
    <row r="75" spans="1:43" ht="14.5">
      <c r="A75" s="19"/>
      <c r="B75" s="8" t="s">
        <v>368</v>
      </c>
      <c r="C75" s="8">
        <v>7.66</v>
      </c>
      <c r="D75" s="8">
        <v>9.1999999999999993</v>
      </c>
      <c r="E75" s="8">
        <v>6.75</v>
      </c>
      <c r="F75" s="8">
        <v>2.86</v>
      </c>
      <c r="G75" s="8">
        <v>5.01</v>
      </c>
      <c r="H75" s="8">
        <v>11.19</v>
      </c>
      <c r="I75" s="8">
        <v>22.75</v>
      </c>
      <c r="J75" s="8">
        <v>22.89</v>
      </c>
      <c r="K75" s="8">
        <v>23.87</v>
      </c>
      <c r="L75" s="8">
        <v>17.78</v>
      </c>
      <c r="M75" s="8">
        <v>19.41</v>
      </c>
      <c r="N75" s="8">
        <v>13.25</v>
      </c>
      <c r="O75" s="8">
        <v>22.84</v>
      </c>
      <c r="P75" s="8">
        <v>25.69</v>
      </c>
      <c r="Q75" s="10">
        <v>29.96</v>
      </c>
      <c r="R75" s="8">
        <v>0.72</v>
      </c>
      <c r="S75" s="8">
        <v>0.24</v>
      </c>
      <c r="T75" s="8">
        <v>0.64</v>
      </c>
      <c r="U75" s="8">
        <v>2.5099999999999998</v>
      </c>
      <c r="V75" s="8">
        <v>3.53</v>
      </c>
      <c r="W75" s="8">
        <v>3.76</v>
      </c>
      <c r="X75" s="8">
        <v>3.55</v>
      </c>
      <c r="Y75" s="8">
        <v>2.82</v>
      </c>
      <c r="Z75" s="8">
        <v>3.03</v>
      </c>
      <c r="AA75" s="8">
        <v>10.14</v>
      </c>
      <c r="AB75" s="8">
        <v>16.079999999999998</v>
      </c>
      <c r="AC75" s="8">
        <v>12.52</v>
      </c>
      <c r="AD75" s="8">
        <v>8.49</v>
      </c>
      <c r="AE75" s="8">
        <v>4.3</v>
      </c>
      <c r="AF75" s="10">
        <v>7.13</v>
      </c>
      <c r="AG75" s="1" t="s">
        <v>342</v>
      </c>
      <c r="AH75" s="1" t="s">
        <v>343</v>
      </c>
      <c r="AI75" s="1" t="s">
        <v>344</v>
      </c>
      <c r="AJ75" s="1" t="s">
        <v>369</v>
      </c>
      <c r="AK75" s="1" t="s">
        <v>346</v>
      </c>
      <c r="AL75" s="1" t="s">
        <v>32</v>
      </c>
      <c r="AM75" s="1" t="s">
        <v>370</v>
      </c>
      <c r="AN75" s="1" t="s">
        <v>361</v>
      </c>
      <c r="AO75" s="1" t="s">
        <v>349</v>
      </c>
      <c r="AP75" s="1" t="s">
        <v>350</v>
      </c>
      <c r="AQ75" s="1" t="s">
        <v>371</v>
      </c>
    </row>
    <row r="76" spans="1:43" ht="14.5">
      <c r="A76" s="19"/>
      <c r="B76" s="8" t="s">
        <v>372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.64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10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.67</v>
      </c>
      <c r="Y76" s="8">
        <v>0.16</v>
      </c>
      <c r="Z76" s="8">
        <v>0.32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10">
        <v>0</v>
      </c>
      <c r="AG76" s="1" t="s">
        <v>342</v>
      </c>
      <c r="AH76" s="1" t="s">
        <v>343</v>
      </c>
      <c r="AI76" s="1" t="s">
        <v>358</v>
      </c>
      <c r="AJ76" s="1" t="s">
        <v>373</v>
      </c>
      <c r="AK76" s="1" t="s">
        <v>346</v>
      </c>
      <c r="AL76" s="1" t="s">
        <v>32</v>
      </c>
      <c r="AM76" s="1" t="s">
        <v>347</v>
      </c>
      <c r="AN76" s="1" t="s">
        <v>374</v>
      </c>
      <c r="AO76" s="1" t="s">
        <v>349</v>
      </c>
      <c r="AP76" s="1" t="s">
        <v>350</v>
      </c>
      <c r="AQ76" s="1" t="s">
        <v>375</v>
      </c>
    </row>
    <row r="77" spans="1:43" ht="14.5">
      <c r="A77" s="19"/>
      <c r="B77" s="8" t="s">
        <v>376</v>
      </c>
      <c r="C77" s="8">
        <v>0</v>
      </c>
      <c r="D77" s="8">
        <v>0.62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10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.27</v>
      </c>
      <c r="AE77" s="8">
        <v>0</v>
      </c>
      <c r="AF77" s="10">
        <v>0</v>
      </c>
      <c r="AG77" s="1" t="s">
        <v>32</v>
      </c>
      <c r="AH77" s="1" t="s">
        <v>32</v>
      </c>
      <c r="AI77" s="1" t="s">
        <v>358</v>
      </c>
      <c r="AJ77" s="1" t="s">
        <v>377</v>
      </c>
      <c r="AK77" s="1" t="s">
        <v>346</v>
      </c>
      <c r="AL77" s="1" t="s">
        <v>32</v>
      </c>
      <c r="AM77" s="1" t="s">
        <v>378</v>
      </c>
      <c r="AN77" s="1" t="s">
        <v>361</v>
      </c>
      <c r="AO77" s="1" t="s">
        <v>349</v>
      </c>
      <c r="AP77" s="1" t="s">
        <v>350</v>
      </c>
      <c r="AQ77" s="1" t="s">
        <v>379</v>
      </c>
    </row>
    <row r="78" spans="1:43" ht="14.5">
      <c r="A78" s="20"/>
      <c r="B78" s="11" t="s">
        <v>380</v>
      </c>
      <c r="C78" s="11">
        <v>0</v>
      </c>
      <c r="D78" s="11">
        <v>0.09</v>
      </c>
      <c r="E78" s="11">
        <v>0.71</v>
      </c>
      <c r="F78" s="11">
        <v>0</v>
      </c>
      <c r="G78" s="11">
        <v>0</v>
      </c>
      <c r="H78" s="11">
        <v>0.79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1.19</v>
      </c>
      <c r="Q78" s="12">
        <v>0</v>
      </c>
      <c r="R78" s="11">
        <v>0</v>
      </c>
      <c r="S78" s="11">
        <v>0.15</v>
      </c>
      <c r="T78" s="11">
        <v>0</v>
      </c>
      <c r="U78" s="11">
        <v>0</v>
      </c>
      <c r="V78" s="11">
        <v>0</v>
      </c>
      <c r="W78" s="11">
        <v>0.16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.08</v>
      </c>
      <c r="AD78" s="11">
        <v>0</v>
      </c>
      <c r="AE78" s="11">
        <v>0</v>
      </c>
      <c r="AF78" s="12">
        <v>0.08</v>
      </c>
      <c r="AG78" s="2" t="s">
        <v>32</v>
      </c>
      <c r="AH78" s="2" t="s">
        <v>32</v>
      </c>
      <c r="AI78" s="2" t="s">
        <v>358</v>
      </c>
      <c r="AJ78" s="2" t="s">
        <v>381</v>
      </c>
      <c r="AK78" s="2" t="s">
        <v>346</v>
      </c>
      <c r="AL78" s="2" t="s">
        <v>32</v>
      </c>
      <c r="AM78" s="2" t="s">
        <v>382</v>
      </c>
      <c r="AN78" s="2" t="s">
        <v>361</v>
      </c>
      <c r="AO78" s="2" t="s">
        <v>349</v>
      </c>
      <c r="AP78" s="2" t="s">
        <v>350</v>
      </c>
      <c r="AQ78" s="2" t="s">
        <v>383</v>
      </c>
    </row>
    <row r="79" spans="1:43" ht="14.5">
      <c r="A79" s="18" t="s">
        <v>384</v>
      </c>
      <c r="B79" s="8" t="s">
        <v>385</v>
      </c>
      <c r="C79" s="8">
        <v>30.29</v>
      </c>
      <c r="D79" s="8">
        <v>1965.05</v>
      </c>
      <c r="E79" s="8">
        <v>2485.06</v>
      </c>
      <c r="F79" s="8">
        <v>10.14</v>
      </c>
      <c r="G79" s="8">
        <v>0.09</v>
      </c>
      <c r="H79" s="8">
        <v>0.49</v>
      </c>
      <c r="I79" s="8">
        <v>0.02</v>
      </c>
      <c r="J79" s="8">
        <v>0</v>
      </c>
      <c r="K79" s="8">
        <v>0</v>
      </c>
      <c r="L79" s="8">
        <v>0.18</v>
      </c>
      <c r="M79" s="8">
        <v>7.0000000000000007E-2</v>
      </c>
      <c r="N79" s="8">
        <v>0.28999999999999998</v>
      </c>
      <c r="O79" s="8">
        <v>15.6</v>
      </c>
      <c r="P79" s="8">
        <v>6.36</v>
      </c>
      <c r="Q79" s="10">
        <v>5.04</v>
      </c>
      <c r="R79" s="8">
        <v>5.45</v>
      </c>
      <c r="S79" s="8">
        <v>0.53</v>
      </c>
      <c r="T79" s="8">
        <v>3.19</v>
      </c>
      <c r="U79" s="8">
        <v>1.71</v>
      </c>
      <c r="V79" s="8">
        <v>1.99</v>
      </c>
      <c r="W79" s="8">
        <v>2.29</v>
      </c>
      <c r="X79" s="8">
        <v>0.14000000000000001</v>
      </c>
      <c r="Y79" s="8">
        <v>0.11</v>
      </c>
      <c r="Z79" s="8">
        <v>0.13</v>
      </c>
      <c r="AA79" s="8">
        <v>0</v>
      </c>
      <c r="AB79" s="8">
        <v>0</v>
      </c>
      <c r="AC79" s="8">
        <v>0</v>
      </c>
      <c r="AD79" s="8">
        <v>1.17</v>
      </c>
      <c r="AE79" s="8">
        <v>4.1900000000000004</v>
      </c>
      <c r="AF79" s="10">
        <v>130.43</v>
      </c>
      <c r="AG79" s="1" t="s">
        <v>93</v>
      </c>
      <c r="AH79" s="1" t="s">
        <v>94</v>
      </c>
      <c r="AI79" s="1" t="s">
        <v>386</v>
      </c>
      <c r="AJ79" s="1" t="s">
        <v>387</v>
      </c>
      <c r="AK79" s="1" t="s">
        <v>93</v>
      </c>
      <c r="AL79" s="1" t="s">
        <v>94</v>
      </c>
      <c r="AM79" s="1" t="s">
        <v>388</v>
      </c>
      <c r="AN79" s="1" t="s">
        <v>389</v>
      </c>
      <c r="AO79" s="1" t="s">
        <v>153</v>
      </c>
      <c r="AP79" s="1" t="s">
        <v>154</v>
      </c>
      <c r="AQ79" s="1" t="s">
        <v>390</v>
      </c>
    </row>
    <row r="80" spans="1:43" ht="14.5">
      <c r="A80" s="19"/>
      <c r="B80" s="8" t="s">
        <v>391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10">
        <v>0</v>
      </c>
      <c r="R80" s="8">
        <v>0</v>
      </c>
      <c r="S80" s="8">
        <v>0.25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10">
        <v>0</v>
      </c>
      <c r="AG80" s="1" t="s">
        <v>32</v>
      </c>
      <c r="AH80" s="1" t="s">
        <v>32</v>
      </c>
      <c r="AI80" s="1" t="s">
        <v>386</v>
      </c>
      <c r="AJ80" s="1" t="s">
        <v>392</v>
      </c>
      <c r="AK80" s="1" t="s">
        <v>93</v>
      </c>
      <c r="AL80" s="1" t="s">
        <v>94</v>
      </c>
      <c r="AM80" s="1" t="s">
        <v>32</v>
      </c>
      <c r="AN80" s="1" t="s">
        <v>389</v>
      </c>
      <c r="AO80" s="1" t="s">
        <v>153</v>
      </c>
      <c r="AP80" s="1" t="s">
        <v>154</v>
      </c>
      <c r="AQ80" s="1" t="s">
        <v>393</v>
      </c>
    </row>
    <row r="81" spans="1:43" ht="14.5">
      <c r="A81" s="19"/>
      <c r="B81" s="8" t="s">
        <v>394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10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.17</v>
      </c>
      <c r="AB81" s="8">
        <v>0</v>
      </c>
      <c r="AC81" s="8">
        <v>0</v>
      </c>
      <c r="AD81" s="8">
        <v>0</v>
      </c>
      <c r="AE81" s="8">
        <v>0</v>
      </c>
      <c r="AF81" s="10">
        <v>0</v>
      </c>
      <c r="AG81" s="1" t="s">
        <v>32</v>
      </c>
      <c r="AH81" s="1" t="s">
        <v>32</v>
      </c>
      <c r="AI81" s="1" t="s">
        <v>386</v>
      </c>
      <c r="AJ81" s="1" t="s">
        <v>395</v>
      </c>
      <c r="AK81" s="1" t="s">
        <v>93</v>
      </c>
      <c r="AL81" s="1" t="s">
        <v>94</v>
      </c>
      <c r="AM81" s="1" t="s">
        <v>388</v>
      </c>
      <c r="AN81" s="1" t="s">
        <v>389</v>
      </c>
      <c r="AO81" s="1" t="s">
        <v>153</v>
      </c>
      <c r="AP81" s="1" t="s">
        <v>154</v>
      </c>
      <c r="AQ81" s="1" t="s">
        <v>393</v>
      </c>
    </row>
    <row r="82" spans="1:43" ht="14.5">
      <c r="A82" s="19"/>
      <c r="B82" s="8" t="s">
        <v>396</v>
      </c>
      <c r="C82" s="8">
        <v>0</v>
      </c>
      <c r="D82" s="8">
        <v>0</v>
      </c>
      <c r="E82" s="8">
        <v>0.97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10">
        <v>0</v>
      </c>
      <c r="R82" s="8">
        <v>0</v>
      </c>
      <c r="S82" s="8">
        <v>0</v>
      </c>
      <c r="T82" s="8">
        <v>0.34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.68</v>
      </c>
      <c r="AE82" s="8">
        <v>0</v>
      </c>
      <c r="AF82" s="10">
        <v>0.64</v>
      </c>
      <c r="AG82" s="1" t="s">
        <v>32</v>
      </c>
      <c r="AH82" s="1" t="s">
        <v>32</v>
      </c>
      <c r="AI82" s="1" t="s">
        <v>386</v>
      </c>
      <c r="AJ82" s="1" t="s">
        <v>397</v>
      </c>
      <c r="AK82" s="1" t="s">
        <v>93</v>
      </c>
      <c r="AL82" s="1" t="s">
        <v>94</v>
      </c>
      <c r="AM82" s="1" t="s">
        <v>32</v>
      </c>
      <c r="AN82" s="1" t="s">
        <v>389</v>
      </c>
      <c r="AO82" s="1" t="s">
        <v>153</v>
      </c>
      <c r="AP82" s="1" t="s">
        <v>154</v>
      </c>
      <c r="AQ82" s="1" t="s">
        <v>393</v>
      </c>
    </row>
    <row r="83" spans="1:43" ht="14.5">
      <c r="A83" s="20"/>
      <c r="B83" s="11" t="s">
        <v>398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.78</v>
      </c>
      <c r="L83" s="11">
        <v>0</v>
      </c>
      <c r="M83" s="11">
        <v>0</v>
      </c>
      <c r="N83" s="11">
        <v>0.3</v>
      </c>
      <c r="O83" s="11">
        <v>0</v>
      </c>
      <c r="P83" s="11">
        <v>0</v>
      </c>
      <c r="Q83" s="12">
        <v>0.68</v>
      </c>
      <c r="R83" s="11">
        <v>0</v>
      </c>
      <c r="S83" s="11">
        <v>0</v>
      </c>
      <c r="T83" s="11">
        <v>0</v>
      </c>
      <c r="U83" s="11">
        <v>0.56000000000000005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.73</v>
      </c>
      <c r="AD83" s="11">
        <v>0</v>
      </c>
      <c r="AE83" s="11">
        <v>0</v>
      </c>
      <c r="AF83" s="12">
        <v>0</v>
      </c>
      <c r="AG83" s="2" t="s">
        <v>32</v>
      </c>
      <c r="AH83" s="2" t="s">
        <v>32</v>
      </c>
      <c r="AI83" s="2" t="s">
        <v>386</v>
      </c>
      <c r="AJ83" s="2" t="s">
        <v>399</v>
      </c>
      <c r="AK83" s="2" t="s">
        <v>93</v>
      </c>
      <c r="AL83" s="2" t="s">
        <v>94</v>
      </c>
      <c r="AM83" s="2" t="s">
        <v>388</v>
      </c>
      <c r="AN83" s="2" t="s">
        <v>389</v>
      </c>
      <c r="AO83" s="2" t="s">
        <v>153</v>
      </c>
      <c r="AP83" s="2" t="s">
        <v>154</v>
      </c>
      <c r="AQ83" s="2" t="s">
        <v>400</v>
      </c>
    </row>
    <row r="84" spans="1:43" ht="14.5">
      <c r="A84" s="18" t="s">
        <v>401</v>
      </c>
      <c r="B84" s="8" t="s">
        <v>402</v>
      </c>
      <c r="C84" s="8">
        <v>117.26</v>
      </c>
      <c r="D84" s="8">
        <v>110.03</v>
      </c>
      <c r="E84" s="8">
        <v>122.6</v>
      </c>
      <c r="F84" s="8">
        <v>88.29</v>
      </c>
      <c r="G84" s="8">
        <v>95.39</v>
      </c>
      <c r="H84" s="8">
        <v>100.83</v>
      </c>
      <c r="I84" s="8">
        <v>157.04</v>
      </c>
      <c r="J84" s="8">
        <v>162.30000000000001</v>
      </c>
      <c r="K84" s="8">
        <v>170.5</v>
      </c>
      <c r="L84" s="8">
        <v>166.91</v>
      </c>
      <c r="M84" s="8">
        <v>184.47</v>
      </c>
      <c r="N84" s="8">
        <v>188.98</v>
      </c>
      <c r="O84" s="8">
        <v>72.08</v>
      </c>
      <c r="P84" s="8">
        <v>95.3</v>
      </c>
      <c r="Q84" s="10">
        <v>87.93</v>
      </c>
      <c r="R84" s="8">
        <v>84.75</v>
      </c>
      <c r="S84" s="8">
        <v>91.15</v>
      </c>
      <c r="T84" s="8">
        <v>84.12</v>
      </c>
      <c r="U84" s="8">
        <v>93.01</v>
      </c>
      <c r="V84" s="8">
        <v>93.92</v>
      </c>
      <c r="W84" s="8">
        <v>93.59</v>
      </c>
      <c r="X84" s="8">
        <v>127.91</v>
      </c>
      <c r="Y84" s="8">
        <v>121.09</v>
      </c>
      <c r="Z84" s="8">
        <v>134.47999999999999</v>
      </c>
      <c r="AA84" s="8">
        <v>169.19</v>
      </c>
      <c r="AB84" s="8">
        <v>160</v>
      </c>
      <c r="AC84" s="8">
        <v>164.84</v>
      </c>
      <c r="AD84" s="8">
        <v>92.73</v>
      </c>
      <c r="AE84" s="8">
        <v>84.53</v>
      </c>
      <c r="AF84" s="10">
        <v>98.38</v>
      </c>
      <c r="AG84" s="1" t="s">
        <v>85</v>
      </c>
      <c r="AH84" s="1" t="s">
        <v>86</v>
      </c>
      <c r="AI84" s="1" t="s">
        <v>403</v>
      </c>
      <c r="AJ84" s="1" t="s">
        <v>32</v>
      </c>
      <c r="AK84" s="1" t="s">
        <v>85</v>
      </c>
      <c r="AL84" s="1" t="s">
        <v>86</v>
      </c>
      <c r="AM84" s="1" t="s">
        <v>404</v>
      </c>
      <c r="AN84" s="1" t="s">
        <v>405</v>
      </c>
      <c r="AO84" s="1" t="s">
        <v>89</v>
      </c>
      <c r="AP84" s="1" t="s">
        <v>90</v>
      </c>
      <c r="AQ84" s="1" t="s">
        <v>406</v>
      </c>
    </row>
    <row r="85" spans="1:43" ht="14.5">
      <c r="A85" s="19"/>
      <c r="B85" s="8" t="s">
        <v>407</v>
      </c>
      <c r="C85" s="8">
        <v>555.16999999999996</v>
      </c>
      <c r="D85" s="8">
        <v>593.47</v>
      </c>
      <c r="E85" s="8">
        <v>660.59</v>
      </c>
      <c r="F85" s="8">
        <v>1080.81</v>
      </c>
      <c r="G85" s="8">
        <v>1508.64</v>
      </c>
      <c r="H85" s="8">
        <v>1240.46</v>
      </c>
      <c r="I85" s="8">
        <v>914.67</v>
      </c>
      <c r="J85" s="8">
        <v>973.61</v>
      </c>
      <c r="K85" s="8">
        <v>922.49</v>
      </c>
      <c r="L85" s="8">
        <v>770.68</v>
      </c>
      <c r="M85" s="8">
        <v>770.56</v>
      </c>
      <c r="N85" s="8">
        <v>786.29</v>
      </c>
      <c r="O85" s="8">
        <v>560.87</v>
      </c>
      <c r="P85" s="8">
        <v>545.12</v>
      </c>
      <c r="Q85" s="10">
        <v>508.4</v>
      </c>
      <c r="R85" s="8">
        <v>986.15</v>
      </c>
      <c r="S85" s="8">
        <v>887.3</v>
      </c>
      <c r="T85" s="8">
        <v>972.15</v>
      </c>
      <c r="U85" s="8">
        <v>1071.9000000000001</v>
      </c>
      <c r="V85" s="8">
        <v>1035.54</v>
      </c>
      <c r="W85" s="8">
        <v>1108.21</v>
      </c>
      <c r="X85" s="8">
        <v>679.75</v>
      </c>
      <c r="Y85" s="8">
        <v>781.42</v>
      </c>
      <c r="Z85" s="8">
        <v>688.81</v>
      </c>
      <c r="AA85" s="8">
        <v>1142.79</v>
      </c>
      <c r="AB85" s="8">
        <v>1128.1300000000001</v>
      </c>
      <c r="AC85" s="8">
        <v>1156.95</v>
      </c>
      <c r="AD85" s="8">
        <v>1076.8800000000001</v>
      </c>
      <c r="AE85" s="8">
        <v>1135.77</v>
      </c>
      <c r="AF85" s="10">
        <v>758.42</v>
      </c>
      <c r="AG85" s="1" t="s">
        <v>408</v>
      </c>
      <c r="AH85" s="1" t="s">
        <v>409</v>
      </c>
      <c r="AI85" s="1" t="s">
        <v>410</v>
      </c>
      <c r="AJ85" s="1" t="s">
        <v>411</v>
      </c>
      <c r="AK85" s="1" t="s">
        <v>85</v>
      </c>
      <c r="AL85" s="1" t="s">
        <v>86</v>
      </c>
      <c r="AM85" s="1" t="s">
        <v>32</v>
      </c>
      <c r="AN85" s="1" t="s">
        <v>412</v>
      </c>
      <c r="AO85" s="1" t="s">
        <v>89</v>
      </c>
      <c r="AP85" s="1" t="s">
        <v>90</v>
      </c>
      <c r="AQ85" s="1" t="s">
        <v>413</v>
      </c>
    </row>
    <row r="86" spans="1:43" ht="14.5">
      <c r="A86" s="19"/>
      <c r="B86" s="8" t="s">
        <v>414</v>
      </c>
      <c r="C86" s="8">
        <v>293.67</v>
      </c>
      <c r="D86" s="8">
        <v>428.76</v>
      </c>
      <c r="E86" s="8">
        <v>380.44</v>
      </c>
      <c r="F86" s="8">
        <v>855.93</v>
      </c>
      <c r="G86" s="8">
        <v>1053.42</v>
      </c>
      <c r="H86" s="8">
        <v>942.52</v>
      </c>
      <c r="I86" s="8">
        <v>1201.78</v>
      </c>
      <c r="J86" s="8">
        <v>1273.6099999999999</v>
      </c>
      <c r="K86" s="8">
        <v>1245.08</v>
      </c>
      <c r="L86" s="8">
        <v>985.9</v>
      </c>
      <c r="M86" s="8">
        <v>1008.06</v>
      </c>
      <c r="N86" s="8">
        <v>1011.66</v>
      </c>
      <c r="O86" s="8">
        <v>348.29</v>
      </c>
      <c r="P86" s="8">
        <v>352.45</v>
      </c>
      <c r="Q86" s="10">
        <v>393.93</v>
      </c>
      <c r="R86" s="8">
        <v>794.2</v>
      </c>
      <c r="S86" s="8">
        <v>710.72</v>
      </c>
      <c r="T86" s="8">
        <v>773.07</v>
      </c>
      <c r="U86" s="8">
        <v>775.41</v>
      </c>
      <c r="V86" s="8">
        <v>752.01</v>
      </c>
      <c r="W86" s="8">
        <v>813.74</v>
      </c>
      <c r="X86" s="8">
        <v>811.69</v>
      </c>
      <c r="Y86" s="8">
        <v>866.6</v>
      </c>
      <c r="Z86" s="8">
        <v>841.68</v>
      </c>
      <c r="AA86" s="8">
        <v>1646.61</v>
      </c>
      <c r="AB86" s="8">
        <v>1687.79</v>
      </c>
      <c r="AC86" s="8">
        <v>1631.81</v>
      </c>
      <c r="AD86" s="8">
        <v>923.37</v>
      </c>
      <c r="AE86" s="8">
        <v>953.57</v>
      </c>
      <c r="AF86" s="10">
        <v>683.82</v>
      </c>
      <c r="AG86" s="1" t="s">
        <v>85</v>
      </c>
      <c r="AH86" s="1" t="s">
        <v>86</v>
      </c>
      <c r="AI86" s="1" t="s">
        <v>415</v>
      </c>
      <c r="AJ86" s="1" t="s">
        <v>416</v>
      </c>
      <c r="AK86" s="1" t="s">
        <v>85</v>
      </c>
      <c r="AL86" s="1" t="s">
        <v>86</v>
      </c>
      <c r="AM86" s="1" t="s">
        <v>417</v>
      </c>
      <c r="AN86" s="1" t="s">
        <v>418</v>
      </c>
      <c r="AO86" s="1" t="s">
        <v>89</v>
      </c>
      <c r="AP86" s="1" t="s">
        <v>90</v>
      </c>
      <c r="AQ86" s="1" t="s">
        <v>419</v>
      </c>
    </row>
    <row r="87" spans="1:43" ht="14.5">
      <c r="A87" s="19"/>
      <c r="B87" s="8" t="s">
        <v>42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1.68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10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10">
        <v>0</v>
      </c>
      <c r="AG87" s="1" t="s">
        <v>408</v>
      </c>
      <c r="AH87" s="1" t="s">
        <v>409</v>
      </c>
      <c r="AI87" s="1" t="s">
        <v>421</v>
      </c>
      <c r="AJ87" s="1" t="s">
        <v>422</v>
      </c>
      <c r="AK87" s="1" t="s">
        <v>85</v>
      </c>
      <c r="AL87" s="1" t="s">
        <v>86</v>
      </c>
      <c r="AM87" s="1" t="s">
        <v>423</v>
      </c>
      <c r="AN87" s="1" t="s">
        <v>424</v>
      </c>
      <c r="AO87" s="1" t="s">
        <v>89</v>
      </c>
      <c r="AP87" s="1" t="s">
        <v>90</v>
      </c>
      <c r="AQ87" s="1" t="s">
        <v>425</v>
      </c>
    </row>
    <row r="88" spans="1:43" ht="14.5">
      <c r="A88" s="20"/>
      <c r="B88" s="11" t="s">
        <v>426</v>
      </c>
      <c r="C88" s="11">
        <v>382.16</v>
      </c>
      <c r="D88" s="11">
        <v>360.58</v>
      </c>
      <c r="E88" s="11">
        <v>374.23</v>
      </c>
      <c r="F88" s="11">
        <v>173.13</v>
      </c>
      <c r="G88" s="11">
        <v>217.1</v>
      </c>
      <c r="H88" s="11">
        <v>196.34</v>
      </c>
      <c r="I88" s="11">
        <v>338.46</v>
      </c>
      <c r="J88" s="11">
        <v>309.5</v>
      </c>
      <c r="K88" s="11">
        <v>306.54000000000002</v>
      </c>
      <c r="L88" s="11">
        <v>527.54</v>
      </c>
      <c r="M88" s="11">
        <v>513.09</v>
      </c>
      <c r="N88" s="11">
        <v>518.91</v>
      </c>
      <c r="O88" s="11">
        <v>334.63</v>
      </c>
      <c r="P88" s="11">
        <v>314.37</v>
      </c>
      <c r="Q88" s="12">
        <v>332.92</v>
      </c>
      <c r="R88" s="11">
        <v>180.14</v>
      </c>
      <c r="S88" s="11">
        <v>190.51</v>
      </c>
      <c r="T88" s="11">
        <v>177.16</v>
      </c>
      <c r="U88" s="11">
        <v>194.85</v>
      </c>
      <c r="V88" s="11">
        <v>176.73</v>
      </c>
      <c r="W88" s="11">
        <v>191.89</v>
      </c>
      <c r="X88" s="11">
        <v>236.06</v>
      </c>
      <c r="Y88" s="11">
        <v>229.85</v>
      </c>
      <c r="Z88" s="11">
        <v>248.2</v>
      </c>
      <c r="AA88" s="11">
        <v>402.17</v>
      </c>
      <c r="AB88" s="11">
        <v>383.1</v>
      </c>
      <c r="AC88" s="11">
        <v>423.12</v>
      </c>
      <c r="AD88" s="11">
        <v>195.92</v>
      </c>
      <c r="AE88" s="11">
        <v>176.33</v>
      </c>
      <c r="AF88" s="12">
        <v>212.35</v>
      </c>
      <c r="AG88" s="2" t="s">
        <v>85</v>
      </c>
      <c r="AH88" s="2" t="s">
        <v>86</v>
      </c>
      <c r="AI88" s="2" t="s">
        <v>427</v>
      </c>
      <c r="AJ88" s="2" t="s">
        <v>32</v>
      </c>
      <c r="AK88" s="2" t="s">
        <v>85</v>
      </c>
      <c r="AL88" s="2" t="s">
        <v>86</v>
      </c>
      <c r="AM88" s="2" t="s">
        <v>32</v>
      </c>
      <c r="AN88" s="2" t="s">
        <v>428</v>
      </c>
      <c r="AO88" s="2" t="s">
        <v>89</v>
      </c>
      <c r="AP88" s="2" t="s">
        <v>90</v>
      </c>
      <c r="AQ88" s="2" t="s">
        <v>429</v>
      </c>
    </row>
    <row r="89" spans="1:43" ht="14.5">
      <c r="A89" s="18" t="s">
        <v>430</v>
      </c>
      <c r="B89" s="8" t="s">
        <v>431</v>
      </c>
      <c r="C89" s="8">
        <v>5.49</v>
      </c>
      <c r="D89" s="8">
        <v>5.18</v>
      </c>
      <c r="E89" s="8">
        <v>4.62</v>
      </c>
      <c r="F89" s="8">
        <v>2.77</v>
      </c>
      <c r="G89" s="8">
        <v>2.5299999999999998</v>
      </c>
      <c r="H89" s="8">
        <v>2.25</v>
      </c>
      <c r="I89" s="8">
        <v>2.23</v>
      </c>
      <c r="J89" s="8">
        <v>1.5</v>
      </c>
      <c r="K89" s="8">
        <v>2.58</v>
      </c>
      <c r="L89" s="8">
        <v>2.58</v>
      </c>
      <c r="M89" s="8">
        <v>2.4500000000000002</v>
      </c>
      <c r="N89" s="8">
        <v>2.02</v>
      </c>
      <c r="O89" s="8">
        <v>3.16</v>
      </c>
      <c r="P89" s="8">
        <v>4</v>
      </c>
      <c r="Q89" s="10">
        <v>1.97</v>
      </c>
      <c r="R89" s="8">
        <v>5.78</v>
      </c>
      <c r="S89" s="8">
        <v>7.01</v>
      </c>
      <c r="T89" s="8">
        <v>5.9</v>
      </c>
      <c r="U89" s="8">
        <v>3.42</v>
      </c>
      <c r="V89" s="8">
        <v>3.47</v>
      </c>
      <c r="W89" s="8">
        <v>3.63</v>
      </c>
      <c r="X89" s="8">
        <v>5.12</v>
      </c>
      <c r="Y89" s="8">
        <v>4.6900000000000004</v>
      </c>
      <c r="Z89" s="8">
        <v>4.78</v>
      </c>
      <c r="AA89" s="8">
        <v>1.59</v>
      </c>
      <c r="AB89" s="8">
        <v>2.2400000000000002</v>
      </c>
      <c r="AC89" s="8">
        <v>1.6</v>
      </c>
      <c r="AD89" s="8">
        <v>3.22</v>
      </c>
      <c r="AE89" s="8">
        <v>4.46</v>
      </c>
      <c r="AF89" s="10">
        <v>4.74</v>
      </c>
      <c r="AG89" s="1" t="s">
        <v>32</v>
      </c>
      <c r="AH89" s="1" t="s">
        <v>432</v>
      </c>
      <c r="AI89" s="1" t="s">
        <v>433</v>
      </c>
      <c r="AJ89" s="1" t="s">
        <v>32</v>
      </c>
      <c r="AK89" s="1" t="s">
        <v>32</v>
      </c>
      <c r="AL89" s="1" t="s">
        <v>32</v>
      </c>
      <c r="AM89" s="1" t="s">
        <v>434</v>
      </c>
      <c r="AN89" s="1" t="s">
        <v>435</v>
      </c>
      <c r="AO89" s="1" t="s">
        <v>436</v>
      </c>
      <c r="AP89" s="1" t="s">
        <v>437</v>
      </c>
      <c r="AQ89" s="1" t="s">
        <v>438</v>
      </c>
    </row>
    <row r="90" spans="1:43" ht="14.5">
      <c r="A90" s="19"/>
      <c r="B90" s="8" t="s">
        <v>439</v>
      </c>
      <c r="C90" s="8">
        <v>50.31</v>
      </c>
      <c r="D90" s="8">
        <v>58.24</v>
      </c>
      <c r="E90" s="8">
        <v>61.15</v>
      </c>
      <c r="F90" s="8">
        <v>74.459999999999994</v>
      </c>
      <c r="G90" s="8">
        <v>78.94</v>
      </c>
      <c r="H90" s="8">
        <v>84.29</v>
      </c>
      <c r="I90" s="8">
        <v>98.85</v>
      </c>
      <c r="J90" s="8">
        <v>102.45</v>
      </c>
      <c r="K90" s="8">
        <v>121.38</v>
      </c>
      <c r="L90" s="8">
        <v>99.49</v>
      </c>
      <c r="M90" s="8">
        <v>109.91</v>
      </c>
      <c r="N90" s="8">
        <v>103.72</v>
      </c>
      <c r="O90" s="8">
        <v>73.55</v>
      </c>
      <c r="P90" s="8">
        <v>56.32</v>
      </c>
      <c r="Q90" s="10">
        <v>59.87</v>
      </c>
      <c r="R90" s="8">
        <v>81.319999999999993</v>
      </c>
      <c r="S90" s="8">
        <v>83.53</v>
      </c>
      <c r="T90" s="8">
        <v>79.28</v>
      </c>
      <c r="U90" s="8">
        <v>94.19</v>
      </c>
      <c r="V90" s="8">
        <v>96.53</v>
      </c>
      <c r="W90" s="8">
        <v>97.79</v>
      </c>
      <c r="X90" s="8">
        <v>103.94</v>
      </c>
      <c r="Y90" s="8">
        <v>92.81</v>
      </c>
      <c r="Z90" s="8">
        <v>96.06</v>
      </c>
      <c r="AA90" s="8">
        <v>126.55</v>
      </c>
      <c r="AB90" s="8">
        <v>125.25</v>
      </c>
      <c r="AC90" s="8">
        <v>137.66999999999999</v>
      </c>
      <c r="AD90" s="8">
        <v>69.180000000000007</v>
      </c>
      <c r="AE90" s="8">
        <v>57.2</v>
      </c>
      <c r="AF90" s="10">
        <v>69.17</v>
      </c>
      <c r="AG90" s="1" t="s">
        <v>440</v>
      </c>
      <c r="AH90" s="1" t="s">
        <v>441</v>
      </c>
      <c r="AI90" s="1" t="s">
        <v>442</v>
      </c>
      <c r="AJ90" s="1" t="s">
        <v>32</v>
      </c>
      <c r="AK90" s="1" t="s">
        <v>408</v>
      </c>
      <c r="AL90" s="1" t="s">
        <v>409</v>
      </c>
      <c r="AM90" s="1" t="s">
        <v>443</v>
      </c>
      <c r="AN90" s="1" t="s">
        <v>444</v>
      </c>
      <c r="AO90" s="1" t="s">
        <v>445</v>
      </c>
      <c r="AP90" s="1" t="s">
        <v>446</v>
      </c>
      <c r="AQ90" s="1" t="s">
        <v>447</v>
      </c>
    </row>
    <row r="91" spans="1:43" ht="14.5">
      <c r="A91" s="19"/>
      <c r="B91" s="8" t="s">
        <v>448</v>
      </c>
      <c r="C91" s="8">
        <v>16.16</v>
      </c>
      <c r="D91" s="8">
        <v>15.84</v>
      </c>
      <c r="E91" s="8">
        <v>16.489999999999998</v>
      </c>
      <c r="F91" s="8">
        <v>6.14</v>
      </c>
      <c r="G91" s="8">
        <v>15.93</v>
      </c>
      <c r="H91" s="8">
        <v>8.24</v>
      </c>
      <c r="I91" s="8">
        <v>4.49</v>
      </c>
      <c r="J91" s="8">
        <v>4.28</v>
      </c>
      <c r="K91" s="8">
        <v>5.5</v>
      </c>
      <c r="L91" s="8">
        <v>22.07</v>
      </c>
      <c r="M91" s="8">
        <v>22.78</v>
      </c>
      <c r="N91" s="8">
        <v>22.12</v>
      </c>
      <c r="O91" s="8">
        <v>11.84</v>
      </c>
      <c r="P91" s="8">
        <v>10.48</v>
      </c>
      <c r="Q91" s="10">
        <v>7.21</v>
      </c>
      <c r="R91" s="8">
        <v>4.7300000000000004</v>
      </c>
      <c r="S91" s="8">
        <v>4.4800000000000004</v>
      </c>
      <c r="T91" s="8">
        <v>3.68</v>
      </c>
      <c r="U91" s="8">
        <v>7.19</v>
      </c>
      <c r="V91" s="8">
        <v>9.1199999999999992</v>
      </c>
      <c r="W91" s="8">
        <v>8.43</v>
      </c>
      <c r="X91" s="8">
        <v>4.3600000000000003</v>
      </c>
      <c r="Y91" s="8">
        <v>5.13</v>
      </c>
      <c r="Z91" s="8">
        <v>5.45</v>
      </c>
      <c r="AA91" s="8">
        <v>37.76</v>
      </c>
      <c r="AB91" s="8">
        <v>34.08</v>
      </c>
      <c r="AC91" s="8">
        <v>38.18</v>
      </c>
      <c r="AD91" s="8">
        <v>5.68</v>
      </c>
      <c r="AE91" s="8">
        <v>5.85</v>
      </c>
      <c r="AF91" s="10">
        <v>3.64</v>
      </c>
      <c r="AG91" s="1" t="s">
        <v>60</v>
      </c>
      <c r="AH91" s="1" t="s">
        <v>61</v>
      </c>
      <c r="AI91" s="1" t="s">
        <v>449</v>
      </c>
      <c r="AJ91" s="1" t="s">
        <v>450</v>
      </c>
      <c r="AK91" s="1" t="s">
        <v>60</v>
      </c>
      <c r="AL91" s="1" t="s">
        <v>61</v>
      </c>
      <c r="AM91" s="1" t="s">
        <v>451</v>
      </c>
      <c r="AN91" s="1" t="s">
        <v>452</v>
      </c>
      <c r="AO91" s="1" t="s">
        <v>56</v>
      </c>
      <c r="AP91" s="1" t="s">
        <v>57</v>
      </c>
      <c r="AQ91" s="1" t="s">
        <v>453</v>
      </c>
    </row>
    <row r="92" spans="1:43" ht="14.5">
      <c r="A92" s="19"/>
      <c r="B92" s="8" t="s">
        <v>454</v>
      </c>
      <c r="C92" s="8">
        <v>13.07</v>
      </c>
      <c r="D92" s="8">
        <v>10.02</v>
      </c>
      <c r="E92" s="8">
        <v>10.73</v>
      </c>
      <c r="F92" s="8">
        <v>2.85</v>
      </c>
      <c r="G92" s="8">
        <v>4.28</v>
      </c>
      <c r="H92" s="8">
        <v>3.79</v>
      </c>
      <c r="I92" s="8">
        <v>1.56</v>
      </c>
      <c r="J92" s="8">
        <v>1.57</v>
      </c>
      <c r="K92" s="8">
        <v>1.03</v>
      </c>
      <c r="L92" s="8">
        <v>6.72</v>
      </c>
      <c r="M92" s="8">
        <v>4.12</v>
      </c>
      <c r="N92" s="8">
        <v>7.25</v>
      </c>
      <c r="O92" s="8">
        <v>1.26</v>
      </c>
      <c r="P92" s="8">
        <v>1.53</v>
      </c>
      <c r="Q92" s="10">
        <v>1.81</v>
      </c>
      <c r="R92" s="8">
        <v>4</v>
      </c>
      <c r="S92" s="8">
        <v>4.7699999999999996</v>
      </c>
      <c r="T92" s="8">
        <v>5.13</v>
      </c>
      <c r="U92" s="8">
        <v>2.39</v>
      </c>
      <c r="V92" s="8">
        <v>2.56</v>
      </c>
      <c r="W92" s="8">
        <v>2.82</v>
      </c>
      <c r="X92" s="8">
        <v>4.7300000000000004</v>
      </c>
      <c r="Y92" s="8">
        <v>3.47</v>
      </c>
      <c r="Z92" s="8">
        <v>3.7</v>
      </c>
      <c r="AA92" s="8">
        <v>4.25</v>
      </c>
      <c r="AB92" s="8">
        <v>3.97</v>
      </c>
      <c r="AC92" s="8">
        <v>2.81</v>
      </c>
      <c r="AD92" s="8">
        <v>2.41</v>
      </c>
      <c r="AE92" s="8">
        <v>1.97</v>
      </c>
      <c r="AF92" s="10">
        <v>3.37</v>
      </c>
      <c r="AG92" s="1" t="s">
        <v>32</v>
      </c>
      <c r="AH92" s="1" t="s">
        <v>32</v>
      </c>
      <c r="AI92" s="1" t="s">
        <v>455</v>
      </c>
      <c r="AJ92" s="1" t="s">
        <v>456</v>
      </c>
      <c r="AK92" s="1" t="s">
        <v>270</v>
      </c>
      <c r="AL92" s="1" t="s">
        <v>271</v>
      </c>
      <c r="AM92" s="1" t="s">
        <v>32</v>
      </c>
      <c r="AN92" s="1" t="s">
        <v>457</v>
      </c>
      <c r="AO92" s="1" t="s">
        <v>153</v>
      </c>
      <c r="AP92" s="1" t="s">
        <v>154</v>
      </c>
      <c r="AQ92" s="1" t="s">
        <v>458</v>
      </c>
    </row>
    <row r="93" spans="1:43" ht="14.5">
      <c r="A93" s="19"/>
      <c r="B93" s="8" t="s">
        <v>459</v>
      </c>
      <c r="C93" s="8">
        <v>3.93</v>
      </c>
      <c r="D93" s="8">
        <v>2.98</v>
      </c>
      <c r="E93" s="8">
        <v>3.19</v>
      </c>
      <c r="F93" s="8">
        <v>3.52</v>
      </c>
      <c r="G93" s="8">
        <v>3.36</v>
      </c>
      <c r="H93" s="8">
        <v>2.9</v>
      </c>
      <c r="I93" s="8">
        <v>2.31</v>
      </c>
      <c r="J93" s="8">
        <v>2.96</v>
      </c>
      <c r="K93" s="8">
        <v>1.87</v>
      </c>
      <c r="L93" s="8">
        <v>7.77</v>
      </c>
      <c r="M93" s="8">
        <v>8.6</v>
      </c>
      <c r="N93" s="8">
        <v>10.14</v>
      </c>
      <c r="O93" s="8">
        <v>1.9</v>
      </c>
      <c r="P93" s="8">
        <v>7.84</v>
      </c>
      <c r="Q93" s="10">
        <v>3.87</v>
      </c>
      <c r="R93" s="8">
        <v>1.1599999999999999</v>
      </c>
      <c r="S93" s="8">
        <v>1.64</v>
      </c>
      <c r="T93" s="8">
        <v>1.72</v>
      </c>
      <c r="U93" s="8">
        <v>3.45</v>
      </c>
      <c r="V93" s="8">
        <v>2.81</v>
      </c>
      <c r="W93" s="8">
        <v>4.68</v>
      </c>
      <c r="X93" s="8">
        <v>2.37</v>
      </c>
      <c r="Y93" s="8">
        <v>2.27</v>
      </c>
      <c r="Z93" s="8">
        <v>3.22</v>
      </c>
      <c r="AA93" s="8">
        <v>7.38</v>
      </c>
      <c r="AB93" s="8">
        <v>5.7</v>
      </c>
      <c r="AC93" s="8">
        <v>5.5</v>
      </c>
      <c r="AD93" s="8">
        <v>2.4500000000000002</v>
      </c>
      <c r="AE93" s="8">
        <v>1.4</v>
      </c>
      <c r="AF93" s="10">
        <v>3.88</v>
      </c>
      <c r="AG93" s="1" t="s">
        <v>342</v>
      </c>
      <c r="AH93" s="1" t="s">
        <v>343</v>
      </c>
      <c r="AI93" s="1" t="s">
        <v>460</v>
      </c>
      <c r="AJ93" s="1" t="s">
        <v>461</v>
      </c>
      <c r="AK93" s="1" t="s">
        <v>168</v>
      </c>
      <c r="AL93" s="1" t="s">
        <v>169</v>
      </c>
      <c r="AM93" s="1" t="s">
        <v>462</v>
      </c>
      <c r="AN93" s="1" t="s">
        <v>463</v>
      </c>
      <c r="AO93" s="1" t="s">
        <v>153</v>
      </c>
      <c r="AP93" s="1" t="s">
        <v>154</v>
      </c>
      <c r="AQ93" s="1" t="s">
        <v>464</v>
      </c>
    </row>
    <row r="94" spans="1:43" ht="14.5">
      <c r="A94" s="19"/>
      <c r="B94" s="8" t="s">
        <v>465</v>
      </c>
      <c r="C94" s="8">
        <v>18.12</v>
      </c>
      <c r="D94" s="8">
        <v>19.899999999999999</v>
      </c>
      <c r="E94" s="8">
        <v>18.88</v>
      </c>
      <c r="F94" s="8">
        <v>11.41</v>
      </c>
      <c r="G94" s="8">
        <v>10.63</v>
      </c>
      <c r="H94" s="8">
        <v>13.92</v>
      </c>
      <c r="I94" s="8">
        <v>26.34</v>
      </c>
      <c r="J94" s="8">
        <v>24.71</v>
      </c>
      <c r="K94" s="8">
        <v>31.08</v>
      </c>
      <c r="L94" s="8">
        <v>34.81</v>
      </c>
      <c r="M94" s="8">
        <v>26.5</v>
      </c>
      <c r="N94" s="8">
        <v>34.15</v>
      </c>
      <c r="O94" s="8">
        <v>41.6</v>
      </c>
      <c r="P94" s="8">
        <v>35.49</v>
      </c>
      <c r="Q94" s="10">
        <v>38.4</v>
      </c>
      <c r="R94" s="8">
        <v>16.87</v>
      </c>
      <c r="S94" s="8">
        <v>20.13</v>
      </c>
      <c r="T94" s="8">
        <v>18.829999999999998</v>
      </c>
      <c r="U94" s="8">
        <v>22.94</v>
      </c>
      <c r="V94" s="8">
        <v>25.71</v>
      </c>
      <c r="W94" s="8">
        <v>23.67</v>
      </c>
      <c r="X94" s="8">
        <v>35.119999999999997</v>
      </c>
      <c r="Y94" s="8">
        <v>27.92</v>
      </c>
      <c r="Z94" s="8">
        <v>31.92</v>
      </c>
      <c r="AA94" s="8">
        <v>23.93</v>
      </c>
      <c r="AB94" s="8">
        <v>20.23</v>
      </c>
      <c r="AC94" s="8">
        <v>24.06</v>
      </c>
      <c r="AD94" s="8">
        <v>22.22</v>
      </c>
      <c r="AE94" s="8">
        <v>17.88</v>
      </c>
      <c r="AF94" s="10">
        <v>26.19</v>
      </c>
      <c r="AG94" s="1" t="s">
        <v>81</v>
      </c>
      <c r="AH94" s="1" t="s">
        <v>82</v>
      </c>
      <c r="AI94" s="1" t="s">
        <v>466</v>
      </c>
      <c r="AJ94" s="1" t="s">
        <v>467</v>
      </c>
      <c r="AK94" s="1" t="s">
        <v>85</v>
      </c>
      <c r="AL94" s="1" t="s">
        <v>86</v>
      </c>
      <c r="AM94" s="1" t="s">
        <v>211</v>
      </c>
      <c r="AN94" s="1" t="s">
        <v>468</v>
      </c>
      <c r="AO94" s="1" t="s">
        <v>89</v>
      </c>
      <c r="AP94" s="1" t="s">
        <v>90</v>
      </c>
      <c r="AQ94" s="1" t="s">
        <v>469</v>
      </c>
    </row>
    <row r="95" spans="1:43" ht="14.5">
      <c r="A95" s="19"/>
      <c r="B95" s="8" t="s">
        <v>470</v>
      </c>
      <c r="C95" s="8">
        <v>1.53</v>
      </c>
      <c r="D95" s="8">
        <v>2.82</v>
      </c>
      <c r="E95" s="8">
        <v>4.3899999999999997</v>
      </c>
      <c r="F95" s="8">
        <v>0.12</v>
      </c>
      <c r="G95" s="8">
        <v>0.12</v>
      </c>
      <c r="H95" s="8">
        <v>0.47</v>
      </c>
      <c r="I95" s="8">
        <v>0.13</v>
      </c>
      <c r="J95" s="8">
        <v>0.27</v>
      </c>
      <c r="K95" s="8">
        <v>0.27</v>
      </c>
      <c r="L95" s="8">
        <v>0.08</v>
      </c>
      <c r="M95" s="8">
        <v>0.01</v>
      </c>
      <c r="N95" s="8">
        <v>0.3</v>
      </c>
      <c r="O95" s="8">
        <v>1.24</v>
      </c>
      <c r="P95" s="8">
        <v>0.5</v>
      </c>
      <c r="Q95" s="10">
        <v>0.19</v>
      </c>
      <c r="R95" s="8">
        <v>0.21</v>
      </c>
      <c r="S95" s="8">
        <v>0.49</v>
      </c>
      <c r="T95" s="8">
        <v>0.13</v>
      </c>
      <c r="U95" s="8">
        <v>0.24</v>
      </c>
      <c r="V95" s="8">
        <v>0.39</v>
      </c>
      <c r="W95" s="8">
        <v>7.0000000000000007E-2</v>
      </c>
      <c r="X95" s="8">
        <v>0.1</v>
      </c>
      <c r="Y95" s="8">
        <v>0.12</v>
      </c>
      <c r="Z95" s="8">
        <v>0.28000000000000003</v>
      </c>
      <c r="AA95" s="8">
        <v>0.09</v>
      </c>
      <c r="AB95" s="8">
        <v>0.09</v>
      </c>
      <c r="AC95" s="8">
        <v>0.16</v>
      </c>
      <c r="AD95" s="8">
        <v>0.19</v>
      </c>
      <c r="AE95" s="8">
        <v>0.17</v>
      </c>
      <c r="AF95" s="10">
        <v>0.31</v>
      </c>
      <c r="AG95" s="1" t="s">
        <v>471</v>
      </c>
      <c r="AH95" s="1" t="s">
        <v>472</v>
      </c>
      <c r="AI95" s="1" t="s">
        <v>473</v>
      </c>
      <c r="AJ95" s="1" t="s">
        <v>32</v>
      </c>
      <c r="AK95" s="1" t="s">
        <v>93</v>
      </c>
      <c r="AL95" s="1" t="s">
        <v>94</v>
      </c>
      <c r="AM95" s="1" t="s">
        <v>474</v>
      </c>
      <c r="AN95" s="1" t="s">
        <v>475</v>
      </c>
      <c r="AO95" s="1" t="s">
        <v>476</v>
      </c>
      <c r="AP95" s="1" t="s">
        <v>32</v>
      </c>
      <c r="AQ95" s="1" t="s">
        <v>477</v>
      </c>
    </row>
    <row r="96" spans="1:43" ht="14.5">
      <c r="A96" s="19"/>
      <c r="B96" s="8" t="s">
        <v>478</v>
      </c>
      <c r="C96" s="8">
        <v>43.28</v>
      </c>
      <c r="D96" s="8">
        <v>41.94</v>
      </c>
      <c r="E96" s="8">
        <v>48.25</v>
      </c>
      <c r="F96" s="8">
        <v>29.21</v>
      </c>
      <c r="G96" s="8">
        <v>36.25</v>
      </c>
      <c r="H96" s="8">
        <v>35.840000000000003</v>
      </c>
      <c r="I96" s="8">
        <v>47.87</v>
      </c>
      <c r="J96" s="8">
        <v>55.69</v>
      </c>
      <c r="K96" s="8">
        <v>51.4</v>
      </c>
      <c r="L96" s="8">
        <v>199.46</v>
      </c>
      <c r="M96" s="8">
        <v>196.98</v>
      </c>
      <c r="N96" s="8">
        <v>198.44</v>
      </c>
      <c r="O96" s="8">
        <v>35.42</v>
      </c>
      <c r="P96" s="8">
        <v>34.770000000000003</v>
      </c>
      <c r="Q96" s="10">
        <v>30.18</v>
      </c>
      <c r="R96" s="8">
        <v>31.19</v>
      </c>
      <c r="S96" s="8">
        <v>32</v>
      </c>
      <c r="T96" s="8">
        <v>28.54</v>
      </c>
      <c r="U96" s="8">
        <v>40.51</v>
      </c>
      <c r="V96" s="8">
        <v>37.619999999999997</v>
      </c>
      <c r="W96" s="8">
        <v>42.12</v>
      </c>
      <c r="X96" s="8">
        <v>52.79</v>
      </c>
      <c r="Y96" s="8">
        <v>46.63</v>
      </c>
      <c r="Z96" s="8">
        <v>47.34</v>
      </c>
      <c r="AA96" s="8">
        <v>156.44</v>
      </c>
      <c r="AB96" s="8">
        <v>156.30000000000001</v>
      </c>
      <c r="AC96" s="8">
        <v>151.54</v>
      </c>
      <c r="AD96" s="8">
        <v>35.93</v>
      </c>
      <c r="AE96" s="8">
        <v>38.880000000000003</v>
      </c>
      <c r="AF96" s="10">
        <v>34.31</v>
      </c>
      <c r="AG96" s="1" t="s">
        <v>479</v>
      </c>
      <c r="AH96" s="1" t="s">
        <v>480</v>
      </c>
      <c r="AI96" s="1" t="s">
        <v>481</v>
      </c>
      <c r="AJ96" s="1" t="s">
        <v>482</v>
      </c>
      <c r="AK96" s="1" t="s">
        <v>483</v>
      </c>
      <c r="AL96" s="1" t="s">
        <v>484</v>
      </c>
      <c r="AM96" s="1" t="s">
        <v>485</v>
      </c>
      <c r="AN96" s="1" t="s">
        <v>486</v>
      </c>
      <c r="AO96" s="1" t="s">
        <v>487</v>
      </c>
      <c r="AP96" s="1" t="s">
        <v>488</v>
      </c>
      <c r="AQ96" s="1" t="s">
        <v>489</v>
      </c>
    </row>
    <row r="97" spans="1:43" ht="14.5">
      <c r="A97" s="19"/>
      <c r="B97" s="8" t="s">
        <v>490</v>
      </c>
      <c r="C97" s="8">
        <v>78.47</v>
      </c>
      <c r="D97" s="8">
        <v>93.08</v>
      </c>
      <c r="E97" s="8">
        <v>86.69</v>
      </c>
      <c r="F97" s="8">
        <v>139.93</v>
      </c>
      <c r="G97" s="8">
        <v>165.76</v>
      </c>
      <c r="H97" s="8">
        <v>149.79</v>
      </c>
      <c r="I97" s="8">
        <v>137.54</v>
      </c>
      <c r="J97" s="8">
        <v>145.88999999999999</v>
      </c>
      <c r="K97" s="8">
        <v>154.58000000000001</v>
      </c>
      <c r="L97" s="8">
        <v>176.43</v>
      </c>
      <c r="M97" s="8">
        <v>189.15</v>
      </c>
      <c r="N97" s="8">
        <v>173.45</v>
      </c>
      <c r="O97" s="8">
        <v>84.44</v>
      </c>
      <c r="P97" s="8">
        <v>70.849999999999994</v>
      </c>
      <c r="Q97" s="10">
        <v>70.62</v>
      </c>
      <c r="R97" s="8">
        <v>85.89</v>
      </c>
      <c r="S97" s="8">
        <v>80.41</v>
      </c>
      <c r="T97" s="8">
        <v>83.96</v>
      </c>
      <c r="U97" s="8">
        <v>115.28</v>
      </c>
      <c r="V97" s="8">
        <v>120.18</v>
      </c>
      <c r="W97" s="8">
        <v>115.45</v>
      </c>
      <c r="X97" s="8">
        <v>108.04</v>
      </c>
      <c r="Y97" s="8">
        <v>106.68</v>
      </c>
      <c r="Z97" s="8">
        <v>100.08</v>
      </c>
      <c r="AA97" s="8">
        <v>191.07</v>
      </c>
      <c r="AB97" s="8">
        <v>188.38</v>
      </c>
      <c r="AC97" s="8">
        <v>201.47</v>
      </c>
      <c r="AD97" s="8">
        <v>103.29</v>
      </c>
      <c r="AE97" s="8">
        <v>97.35</v>
      </c>
      <c r="AF97" s="10">
        <v>83.72</v>
      </c>
      <c r="AG97" s="1" t="s">
        <v>85</v>
      </c>
      <c r="AH97" s="1" t="s">
        <v>86</v>
      </c>
      <c r="AI97" s="1" t="s">
        <v>491</v>
      </c>
      <c r="AJ97" s="1" t="s">
        <v>32</v>
      </c>
      <c r="AK97" s="1" t="s">
        <v>60</v>
      </c>
      <c r="AL97" s="1" t="s">
        <v>61</v>
      </c>
      <c r="AM97" s="1" t="s">
        <v>492</v>
      </c>
      <c r="AN97" s="1" t="s">
        <v>493</v>
      </c>
      <c r="AO97" s="1" t="s">
        <v>89</v>
      </c>
      <c r="AP97" s="1" t="s">
        <v>90</v>
      </c>
      <c r="AQ97" s="1" t="s">
        <v>494</v>
      </c>
    </row>
    <row r="98" spans="1:43" ht="14.5">
      <c r="A98" s="19"/>
      <c r="B98" s="8" t="s">
        <v>495</v>
      </c>
      <c r="C98" s="8">
        <v>69.64</v>
      </c>
      <c r="D98" s="8">
        <v>62.81</v>
      </c>
      <c r="E98" s="8">
        <v>76.48</v>
      </c>
      <c r="F98" s="8">
        <v>68.86</v>
      </c>
      <c r="G98" s="8">
        <v>85.64</v>
      </c>
      <c r="H98" s="8">
        <v>89.65</v>
      </c>
      <c r="I98" s="8">
        <v>60.58</v>
      </c>
      <c r="J98" s="8">
        <v>61.6</v>
      </c>
      <c r="K98" s="8">
        <v>62.71</v>
      </c>
      <c r="L98" s="8">
        <v>71.540000000000006</v>
      </c>
      <c r="M98" s="8">
        <v>70.22</v>
      </c>
      <c r="N98" s="8">
        <v>69.760000000000005</v>
      </c>
      <c r="O98" s="8">
        <v>33.590000000000003</v>
      </c>
      <c r="P98" s="8">
        <v>42.38</v>
      </c>
      <c r="Q98" s="10">
        <v>29.98</v>
      </c>
      <c r="R98" s="8">
        <v>56.89</v>
      </c>
      <c r="S98" s="8">
        <v>59.56</v>
      </c>
      <c r="T98" s="8">
        <v>58.02</v>
      </c>
      <c r="U98" s="8">
        <v>72.569999999999993</v>
      </c>
      <c r="V98" s="8">
        <v>71.900000000000006</v>
      </c>
      <c r="W98" s="8">
        <v>73.06</v>
      </c>
      <c r="X98" s="8">
        <v>64.84</v>
      </c>
      <c r="Y98" s="8">
        <v>66.33</v>
      </c>
      <c r="Z98" s="8">
        <v>65.27</v>
      </c>
      <c r="AA98" s="8">
        <v>95.56</v>
      </c>
      <c r="AB98" s="8">
        <v>100.44</v>
      </c>
      <c r="AC98" s="8">
        <v>95.37</v>
      </c>
      <c r="AD98" s="8">
        <v>66.59</v>
      </c>
      <c r="AE98" s="8">
        <v>54.05</v>
      </c>
      <c r="AF98" s="10">
        <v>60.25</v>
      </c>
      <c r="AG98" s="1" t="s">
        <v>479</v>
      </c>
      <c r="AH98" s="1" t="s">
        <v>480</v>
      </c>
      <c r="AI98" s="1" t="s">
        <v>496</v>
      </c>
      <c r="AJ98" s="1" t="s">
        <v>497</v>
      </c>
      <c r="AK98" s="1" t="s">
        <v>483</v>
      </c>
      <c r="AL98" s="1" t="s">
        <v>484</v>
      </c>
      <c r="AM98" s="1" t="s">
        <v>498</v>
      </c>
      <c r="AN98" s="1" t="s">
        <v>499</v>
      </c>
      <c r="AO98" s="1" t="s">
        <v>487</v>
      </c>
      <c r="AP98" s="1" t="s">
        <v>488</v>
      </c>
      <c r="AQ98" s="1" t="s">
        <v>500</v>
      </c>
    </row>
    <row r="99" spans="1:43" ht="14.5">
      <c r="A99" s="19"/>
      <c r="B99" s="8" t="s">
        <v>501</v>
      </c>
      <c r="C99" s="8">
        <v>39.5</v>
      </c>
      <c r="D99" s="8">
        <v>45.11</v>
      </c>
      <c r="E99" s="8">
        <v>45.94</v>
      </c>
      <c r="F99" s="8">
        <v>75.86</v>
      </c>
      <c r="G99" s="8">
        <v>92.89</v>
      </c>
      <c r="H99" s="8">
        <v>84.32</v>
      </c>
      <c r="I99" s="8">
        <v>29.24</v>
      </c>
      <c r="J99" s="8">
        <v>27.75</v>
      </c>
      <c r="K99" s="8">
        <v>27.06</v>
      </c>
      <c r="L99" s="8">
        <v>166.4</v>
      </c>
      <c r="M99" s="8">
        <v>172.01</v>
      </c>
      <c r="N99" s="8">
        <v>175.02</v>
      </c>
      <c r="O99" s="8">
        <v>10.61</v>
      </c>
      <c r="P99" s="8">
        <v>11.32</v>
      </c>
      <c r="Q99" s="10">
        <v>10.69</v>
      </c>
      <c r="R99" s="8">
        <v>18.95</v>
      </c>
      <c r="S99" s="8">
        <v>37.9</v>
      </c>
      <c r="T99" s="8">
        <v>27.95</v>
      </c>
      <c r="U99" s="8">
        <v>110.31</v>
      </c>
      <c r="V99" s="8">
        <v>108.32</v>
      </c>
      <c r="W99" s="8">
        <v>118.05</v>
      </c>
      <c r="X99" s="8">
        <v>142.25</v>
      </c>
      <c r="Y99" s="8">
        <v>111.62</v>
      </c>
      <c r="Z99" s="8">
        <v>144.78</v>
      </c>
      <c r="AA99" s="8">
        <v>186.98</v>
      </c>
      <c r="AB99" s="8">
        <v>190.58</v>
      </c>
      <c r="AC99" s="8">
        <v>208.84</v>
      </c>
      <c r="AD99" s="8">
        <v>44.6</v>
      </c>
      <c r="AE99" s="8">
        <v>41.85</v>
      </c>
      <c r="AF99" s="10">
        <v>35.119999999999997</v>
      </c>
      <c r="AG99" s="1" t="s">
        <v>32</v>
      </c>
      <c r="AH99" s="1" t="s">
        <v>32</v>
      </c>
      <c r="AI99" s="1" t="s">
        <v>502</v>
      </c>
      <c r="AJ99" s="1" t="s">
        <v>32</v>
      </c>
      <c r="AK99" s="1" t="s">
        <v>503</v>
      </c>
      <c r="AL99" s="1" t="s">
        <v>504</v>
      </c>
      <c r="AM99" s="1" t="s">
        <v>505</v>
      </c>
      <c r="AN99" s="1" t="s">
        <v>506</v>
      </c>
      <c r="AO99" s="1" t="s">
        <v>153</v>
      </c>
      <c r="AP99" s="1" t="s">
        <v>154</v>
      </c>
      <c r="AQ99" s="1" t="s">
        <v>507</v>
      </c>
    </row>
    <row r="100" spans="1:43" ht="14.5">
      <c r="A100" s="19"/>
      <c r="B100" s="8" t="s">
        <v>508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10">
        <v>0</v>
      </c>
      <c r="R100" s="8">
        <v>0</v>
      </c>
      <c r="S100" s="8">
        <v>0</v>
      </c>
      <c r="T100" s="8">
        <v>0.59</v>
      </c>
      <c r="U100" s="8">
        <v>0</v>
      </c>
      <c r="V100" s="8">
        <v>0</v>
      </c>
      <c r="W100" s="8">
        <v>0.56000000000000005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.38</v>
      </c>
      <c r="AD100" s="8">
        <v>0.56999999999999995</v>
      </c>
      <c r="AE100" s="8">
        <v>0</v>
      </c>
      <c r="AF100" s="10">
        <v>0</v>
      </c>
      <c r="AG100" s="1" t="s">
        <v>60</v>
      </c>
      <c r="AH100" s="1" t="s">
        <v>61</v>
      </c>
      <c r="AI100" s="1" t="s">
        <v>473</v>
      </c>
      <c r="AJ100" s="1" t="s">
        <v>32</v>
      </c>
      <c r="AK100" s="1" t="s">
        <v>32</v>
      </c>
      <c r="AL100" s="1" t="s">
        <v>32</v>
      </c>
      <c r="AM100" s="1" t="s">
        <v>32</v>
      </c>
      <c r="AN100" s="1" t="s">
        <v>32</v>
      </c>
      <c r="AO100" s="1" t="s">
        <v>476</v>
      </c>
      <c r="AP100" s="1" t="s">
        <v>32</v>
      </c>
      <c r="AQ100" s="1" t="s">
        <v>509</v>
      </c>
    </row>
    <row r="101" spans="1:43" ht="14.5">
      <c r="A101" s="19"/>
      <c r="B101" s="8" t="s">
        <v>510</v>
      </c>
      <c r="C101" s="8">
        <v>0.7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10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.32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10">
        <v>0</v>
      </c>
      <c r="AG101" s="1" t="s">
        <v>471</v>
      </c>
      <c r="AH101" s="1" t="s">
        <v>472</v>
      </c>
      <c r="AI101" s="1" t="s">
        <v>473</v>
      </c>
      <c r="AJ101" s="1" t="s">
        <v>32</v>
      </c>
      <c r="AK101" s="1" t="s">
        <v>32</v>
      </c>
      <c r="AL101" s="1" t="s">
        <v>32</v>
      </c>
      <c r="AM101" s="1" t="s">
        <v>511</v>
      </c>
      <c r="AN101" s="1" t="s">
        <v>32</v>
      </c>
      <c r="AO101" s="1" t="s">
        <v>476</v>
      </c>
      <c r="AP101" s="1" t="s">
        <v>32</v>
      </c>
      <c r="AQ101" s="1" t="s">
        <v>512</v>
      </c>
    </row>
    <row r="102" spans="1:43" ht="14.5">
      <c r="A102" s="19"/>
      <c r="B102" s="8" t="s">
        <v>513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10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10">
        <v>2.73</v>
      </c>
      <c r="AG102" s="1" t="s">
        <v>81</v>
      </c>
      <c r="AH102" s="1" t="s">
        <v>82</v>
      </c>
      <c r="AI102" s="1" t="s">
        <v>514</v>
      </c>
      <c r="AJ102" s="1" t="s">
        <v>515</v>
      </c>
      <c r="AK102" s="1" t="s">
        <v>85</v>
      </c>
      <c r="AL102" s="1" t="s">
        <v>86</v>
      </c>
      <c r="AM102" s="1" t="s">
        <v>261</v>
      </c>
      <c r="AN102" s="1" t="s">
        <v>88</v>
      </c>
      <c r="AO102" s="1" t="s">
        <v>89</v>
      </c>
      <c r="AP102" s="1" t="s">
        <v>90</v>
      </c>
      <c r="AQ102" s="1" t="s">
        <v>516</v>
      </c>
    </row>
    <row r="103" spans="1:43" ht="14.5">
      <c r="A103" s="19"/>
      <c r="B103" s="8" t="s">
        <v>517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10">
        <v>0</v>
      </c>
      <c r="R103" s="8">
        <v>0</v>
      </c>
      <c r="S103" s="8">
        <v>0</v>
      </c>
      <c r="T103" s="8">
        <v>0</v>
      </c>
      <c r="U103" s="8">
        <v>3.04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10">
        <v>0</v>
      </c>
      <c r="AG103" s="1" t="s">
        <v>32</v>
      </c>
      <c r="AH103" s="1" t="s">
        <v>32</v>
      </c>
      <c r="AI103" s="1" t="s">
        <v>518</v>
      </c>
      <c r="AJ103" s="1" t="s">
        <v>32</v>
      </c>
      <c r="AK103" s="1" t="s">
        <v>85</v>
      </c>
      <c r="AL103" s="1" t="s">
        <v>86</v>
      </c>
      <c r="AM103" s="1" t="s">
        <v>519</v>
      </c>
      <c r="AN103" s="1" t="s">
        <v>244</v>
      </c>
      <c r="AO103" s="1" t="s">
        <v>89</v>
      </c>
      <c r="AP103" s="1" t="s">
        <v>90</v>
      </c>
      <c r="AQ103" s="1" t="s">
        <v>520</v>
      </c>
    </row>
    <row r="104" spans="1:43" ht="14.5">
      <c r="A104" s="19"/>
      <c r="B104" s="8" t="s">
        <v>52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10">
        <v>0</v>
      </c>
      <c r="R104" s="8">
        <v>0</v>
      </c>
      <c r="S104" s="8">
        <v>0</v>
      </c>
      <c r="T104" s="8">
        <v>0</v>
      </c>
      <c r="U104" s="8">
        <v>2.5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10">
        <v>0</v>
      </c>
      <c r="AG104" s="1" t="s">
        <v>32</v>
      </c>
      <c r="AH104" s="1" t="s">
        <v>32</v>
      </c>
      <c r="AI104" s="1" t="s">
        <v>518</v>
      </c>
      <c r="AJ104" s="1" t="s">
        <v>32</v>
      </c>
      <c r="AK104" s="1" t="s">
        <v>85</v>
      </c>
      <c r="AL104" s="1" t="s">
        <v>86</v>
      </c>
      <c r="AM104" s="1" t="s">
        <v>522</v>
      </c>
      <c r="AN104" s="1" t="s">
        <v>244</v>
      </c>
      <c r="AO104" s="1" t="s">
        <v>89</v>
      </c>
      <c r="AP104" s="1" t="s">
        <v>90</v>
      </c>
      <c r="AQ104" s="1" t="s">
        <v>520</v>
      </c>
    </row>
    <row r="105" spans="1:43" ht="14.5">
      <c r="A105" s="19"/>
      <c r="B105" s="8" t="s">
        <v>523</v>
      </c>
      <c r="C105" s="8">
        <v>51.82</v>
      </c>
      <c r="D105" s="8">
        <v>44.21</v>
      </c>
      <c r="E105" s="8">
        <v>39.729999999999997</v>
      </c>
      <c r="F105" s="8">
        <v>30.33</v>
      </c>
      <c r="G105" s="8">
        <v>28.19</v>
      </c>
      <c r="H105" s="8">
        <v>29.03</v>
      </c>
      <c r="I105" s="8">
        <v>33.92</v>
      </c>
      <c r="J105" s="8">
        <v>30.71</v>
      </c>
      <c r="K105" s="8">
        <v>35.729999999999997</v>
      </c>
      <c r="L105" s="8">
        <v>55.88</v>
      </c>
      <c r="M105" s="8">
        <v>56.85</v>
      </c>
      <c r="N105" s="8">
        <v>54.09</v>
      </c>
      <c r="O105" s="8">
        <v>40.619999999999997</v>
      </c>
      <c r="P105" s="8">
        <v>29.81</v>
      </c>
      <c r="Q105" s="10">
        <v>28.42</v>
      </c>
      <c r="R105" s="8">
        <v>33.5</v>
      </c>
      <c r="S105" s="8">
        <v>48.36</v>
      </c>
      <c r="T105" s="8">
        <v>41.55</v>
      </c>
      <c r="U105" s="8">
        <v>34.04</v>
      </c>
      <c r="V105" s="8">
        <v>35.39</v>
      </c>
      <c r="W105" s="8">
        <v>35.75</v>
      </c>
      <c r="X105" s="8">
        <v>36.78</v>
      </c>
      <c r="Y105" s="8">
        <v>35.65</v>
      </c>
      <c r="Z105" s="8">
        <v>37.92</v>
      </c>
      <c r="AA105" s="8">
        <v>42.64</v>
      </c>
      <c r="AB105" s="8">
        <v>41.23</v>
      </c>
      <c r="AC105" s="8">
        <v>39.67</v>
      </c>
      <c r="AD105" s="8">
        <v>29.73</v>
      </c>
      <c r="AE105" s="8">
        <v>26.2</v>
      </c>
      <c r="AF105" s="10">
        <v>29.53</v>
      </c>
      <c r="AG105" s="1" t="s">
        <v>93</v>
      </c>
      <c r="AH105" s="1" t="s">
        <v>94</v>
      </c>
      <c r="AI105" s="1" t="s">
        <v>455</v>
      </c>
      <c r="AJ105" s="1" t="s">
        <v>524</v>
      </c>
      <c r="AK105" s="1" t="s">
        <v>32</v>
      </c>
      <c r="AL105" s="1" t="s">
        <v>32</v>
      </c>
      <c r="AM105" s="1" t="s">
        <v>525</v>
      </c>
      <c r="AN105" s="1" t="s">
        <v>32</v>
      </c>
      <c r="AO105" s="1" t="s">
        <v>153</v>
      </c>
      <c r="AP105" s="1" t="s">
        <v>154</v>
      </c>
      <c r="AQ105" s="1" t="s">
        <v>526</v>
      </c>
    </row>
    <row r="106" spans="1:43" ht="15.25" thickBot="1">
      <c r="A106" s="21"/>
      <c r="B106" s="13" t="s">
        <v>527</v>
      </c>
      <c r="C106" s="13">
        <v>0</v>
      </c>
      <c r="D106" s="13">
        <v>0</v>
      </c>
      <c r="E106" s="13">
        <v>0.63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1.1399999999999999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4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.53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4">
        <v>0</v>
      </c>
      <c r="AG106" s="3" t="s">
        <v>528</v>
      </c>
      <c r="AH106" s="3" t="s">
        <v>529</v>
      </c>
      <c r="AI106" s="3" t="s">
        <v>473</v>
      </c>
      <c r="AJ106" s="3" t="s">
        <v>32</v>
      </c>
      <c r="AK106" s="3" t="s">
        <v>530</v>
      </c>
      <c r="AL106" s="3" t="s">
        <v>531</v>
      </c>
      <c r="AM106" s="3" t="s">
        <v>532</v>
      </c>
      <c r="AN106" s="3" t="s">
        <v>533</v>
      </c>
      <c r="AO106" s="3" t="s">
        <v>476</v>
      </c>
      <c r="AP106" s="3" t="s">
        <v>32</v>
      </c>
      <c r="AQ106" s="3" t="s">
        <v>534</v>
      </c>
    </row>
    <row r="107" spans="1:43" ht="16.5">
      <c r="A107" s="15" t="s">
        <v>535</v>
      </c>
      <c r="B107" s="4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</row>
    <row r="108" spans="1:43" ht="16.5">
      <c r="A108" s="15" t="s">
        <v>536</v>
      </c>
      <c r="B108" s="4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</row>
    <row r="109" spans="1:43" ht="16.5">
      <c r="A109" s="15" t="s">
        <v>537</v>
      </c>
      <c r="B109" s="4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</row>
    <row r="110" spans="1:43" ht="16.5">
      <c r="A110" s="15" t="s">
        <v>538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</row>
    <row r="111" spans="1:43" ht="16.5">
      <c r="A111" s="15" t="s">
        <v>539</v>
      </c>
      <c r="B111" s="4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</row>
    <row r="112" spans="1:43" ht="14.5">
      <c r="A112" s="15"/>
      <c r="B112" s="4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</row>
  </sheetData>
  <mergeCells count="22">
    <mergeCell ref="AP2:AP3"/>
    <mergeCell ref="AQ2:AQ3"/>
    <mergeCell ref="A4:A60"/>
    <mergeCell ref="A61:A63"/>
    <mergeCell ref="A64:A70"/>
    <mergeCell ref="AI2:AI3"/>
    <mergeCell ref="AJ2:AJ3"/>
    <mergeCell ref="AK2:AK3"/>
    <mergeCell ref="AL2:AL3"/>
    <mergeCell ref="AM2:AM3"/>
    <mergeCell ref="AN2:AN3"/>
    <mergeCell ref="A2:A3"/>
    <mergeCell ref="B2:B3"/>
    <mergeCell ref="C2:Q2"/>
    <mergeCell ref="R2:AF2"/>
    <mergeCell ref="AG2:AG3"/>
    <mergeCell ref="A71:A78"/>
    <mergeCell ref="A79:A83"/>
    <mergeCell ref="A84:A88"/>
    <mergeCell ref="A89:A106"/>
    <mergeCell ref="AO2:AO3"/>
    <mergeCell ref="AH2:AH3"/>
  </mergeCells>
  <phoneticPr fontId="1" type="noConversion"/>
  <conditionalFormatting sqref="B16:B19 B4:B12 B21:B25 B27:B29 B32:B34">
    <cfRule type="duplicateValues" dxfId="16" priority="14"/>
  </conditionalFormatting>
  <conditionalFormatting sqref="B13">
    <cfRule type="duplicateValues" dxfId="15" priority="13"/>
  </conditionalFormatting>
  <conditionalFormatting sqref="B13">
    <cfRule type="duplicateValues" dxfId="14" priority="12"/>
  </conditionalFormatting>
  <conditionalFormatting sqref="B13">
    <cfRule type="duplicateValues" dxfId="13" priority="11"/>
  </conditionalFormatting>
  <conditionalFormatting sqref="B58:B60 B35:B41 B43:B45 B52 B54 B50 B48">
    <cfRule type="duplicateValues" dxfId="12" priority="15"/>
  </conditionalFormatting>
  <conditionalFormatting sqref="B61">
    <cfRule type="duplicateValues" dxfId="11" priority="10"/>
  </conditionalFormatting>
  <conditionalFormatting sqref="B62:B63">
    <cfRule type="duplicateValues" dxfId="10" priority="9"/>
  </conditionalFormatting>
  <conditionalFormatting sqref="B64:B68">
    <cfRule type="duplicateValues" dxfId="9" priority="8"/>
  </conditionalFormatting>
  <conditionalFormatting sqref="B70">
    <cfRule type="duplicateValues" dxfId="8" priority="7"/>
  </conditionalFormatting>
  <conditionalFormatting sqref="B100:B106 B69 B55:B57 B53 B51 B49 B46:B47 B42">
    <cfRule type="duplicateValues" dxfId="7" priority="16"/>
  </conditionalFormatting>
  <conditionalFormatting sqref="B71:B75">
    <cfRule type="duplicateValues" dxfId="6" priority="6"/>
  </conditionalFormatting>
  <conditionalFormatting sqref="B76:B78">
    <cfRule type="duplicateValues" dxfId="5" priority="5"/>
  </conditionalFormatting>
  <conditionalFormatting sqref="B79">
    <cfRule type="duplicateValues" dxfId="4" priority="4"/>
  </conditionalFormatting>
  <conditionalFormatting sqref="B80:B83">
    <cfRule type="duplicateValues" dxfId="3" priority="3"/>
  </conditionalFormatting>
  <conditionalFormatting sqref="B84 B86">
    <cfRule type="duplicateValues" dxfId="2" priority="2"/>
  </conditionalFormatting>
  <conditionalFormatting sqref="B87:B88">
    <cfRule type="duplicateValues" dxfId="1" priority="1"/>
  </conditionalFormatting>
  <conditionalFormatting sqref="B96:B97 B14:B15 B89:B94 B85 B30:B31 B26 B20">
    <cfRule type="duplicateValues" dxfId="0" priority="1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8:58:47Z</dcterms:modified>
</cp:coreProperties>
</file>